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defaultThemeVersion="166925"/>
  <mc:AlternateContent xmlns:mc="http://schemas.openxmlformats.org/markup-compatibility/2006">
    <mc:Choice Requires="x15">
      <x15ac:absPath xmlns:x15ac="http://schemas.microsoft.com/office/spreadsheetml/2010/11/ac" url="C:\Users\2108429\Dropbox\Ongoing projects\Slieveanorra\Slieveanorra PLOS ONE\"/>
    </mc:Choice>
  </mc:AlternateContent>
  <xr:revisionPtr revIDLastSave="0" documentId="13_ncr:1_{61F31698-B0C1-450F-AFA4-6EFF2AAA698D}" xr6:coauthVersionLast="47" xr6:coauthVersionMax="47" xr10:uidLastSave="{00000000-0000-0000-0000-000000000000}"/>
  <bookViews>
    <workbookView xWindow="-104" yWindow="-104" windowWidth="22326" windowHeight="12050" xr2:uid="{00000000-000D-0000-FFFF-FFFF00000000}"/>
  </bookViews>
  <sheets>
    <sheet name="READ_ME" sheetId="2" r:id="rId1"/>
    <sheet name="Tephra major element data" sheetId="1" r:id="rId2"/>
    <sheet name="Secondary glass standards" sheetId="3"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2" i="1" l="1"/>
  <c r="V32" i="1"/>
  <c r="W32" i="1"/>
  <c r="X32" i="1"/>
  <c r="Y32" i="1"/>
  <c r="Z32" i="1"/>
  <c r="AA32" i="1"/>
  <c r="AB32" i="1"/>
  <c r="U33" i="1"/>
  <c r="V33" i="1"/>
  <c r="W33" i="1"/>
  <c r="X33" i="1"/>
  <c r="Y33" i="1"/>
  <c r="Z33" i="1"/>
  <c r="AA33" i="1"/>
  <c r="AB33" i="1"/>
  <c r="U34" i="1"/>
  <c r="V34" i="1"/>
  <c r="W34" i="1"/>
  <c r="X34" i="1"/>
  <c r="Y34" i="1"/>
  <c r="Z34" i="1"/>
  <c r="AA34" i="1"/>
  <c r="AB34" i="1"/>
  <c r="U35" i="1"/>
  <c r="V35" i="1"/>
  <c r="W35" i="1"/>
  <c r="X35" i="1"/>
  <c r="Y35" i="1"/>
  <c r="Z35" i="1"/>
  <c r="AA35" i="1"/>
  <c r="AB35" i="1"/>
  <c r="U36" i="1"/>
  <c r="V36" i="1"/>
  <c r="W36" i="1"/>
  <c r="X36" i="1"/>
  <c r="Y36" i="1"/>
  <c r="Z36" i="1"/>
  <c r="AA36" i="1"/>
  <c r="AB36" i="1"/>
  <c r="U37" i="1"/>
  <c r="V37" i="1"/>
  <c r="W37" i="1"/>
  <c r="X37" i="1"/>
  <c r="Y37" i="1"/>
  <c r="Z37" i="1"/>
  <c r="AA37" i="1"/>
  <c r="AB37" i="1"/>
  <c r="U38" i="1"/>
  <c r="V38" i="1"/>
  <c r="W38" i="1"/>
  <c r="X38" i="1"/>
  <c r="Y38" i="1"/>
  <c r="Z38" i="1"/>
  <c r="AA38" i="1"/>
  <c r="AB38" i="1"/>
  <c r="U39" i="1"/>
  <c r="V39" i="1"/>
  <c r="W39" i="1"/>
  <c r="X39" i="1"/>
  <c r="Y39" i="1"/>
  <c r="Z39" i="1"/>
  <c r="AA39" i="1"/>
  <c r="AB39" i="1"/>
  <c r="T33" i="1"/>
  <c r="T34" i="1"/>
  <c r="T35" i="1"/>
  <c r="T36" i="1"/>
  <c r="T37" i="1"/>
  <c r="T38" i="1"/>
  <c r="T39" i="1"/>
  <c r="T32" i="1"/>
  <c r="U41" i="1"/>
  <c r="V41" i="1"/>
  <c r="W41" i="1"/>
  <c r="X41" i="1"/>
  <c r="Y41" i="1"/>
  <c r="Z41" i="1"/>
  <c r="AA41" i="1"/>
  <c r="AB41" i="1"/>
  <c r="U42" i="1"/>
  <c r="V42" i="1"/>
  <c r="W42" i="1"/>
  <c r="X42" i="1"/>
  <c r="Y42" i="1"/>
  <c r="Z42" i="1"/>
  <c r="AA42" i="1"/>
  <c r="AB42" i="1"/>
  <c r="U43" i="1"/>
  <c r="V43" i="1"/>
  <c r="W43" i="1"/>
  <c r="X43" i="1"/>
  <c r="Y43" i="1"/>
  <c r="Z43" i="1"/>
  <c r="AA43" i="1"/>
  <c r="AB43" i="1"/>
  <c r="T42" i="1"/>
  <c r="T43" i="1"/>
  <c r="T41" i="1"/>
  <c r="S7" i="3"/>
  <c r="S6" i="3"/>
  <c r="U7" i="3"/>
  <c r="U6" i="3"/>
  <c r="S53" i="3"/>
  <c r="T53" i="3"/>
  <c r="U53" i="3"/>
  <c r="V53" i="3"/>
  <c r="W53" i="3"/>
  <c r="X53" i="3"/>
  <c r="Y53" i="3"/>
  <c r="Z53" i="3"/>
  <c r="AA53" i="3"/>
  <c r="AB53" i="3"/>
  <c r="AC53" i="3"/>
  <c r="S52" i="3"/>
  <c r="T52" i="3"/>
  <c r="U52" i="3"/>
  <c r="V52" i="3"/>
  <c r="W52" i="3"/>
  <c r="X52" i="3"/>
  <c r="Y52" i="3"/>
  <c r="Z52" i="3"/>
  <c r="AA52" i="3"/>
  <c r="AB52" i="3"/>
  <c r="AC52" i="3"/>
  <c r="S51" i="3"/>
  <c r="T51" i="3"/>
  <c r="U51" i="3"/>
  <c r="V51" i="3"/>
  <c r="W51" i="3"/>
  <c r="X51" i="3"/>
  <c r="Y51" i="3"/>
  <c r="Z51" i="3"/>
  <c r="AA51" i="3"/>
  <c r="AB51" i="3"/>
  <c r="AC51" i="3"/>
  <c r="S50" i="3"/>
  <c r="T50" i="3"/>
  <c r="U50" i="3"/>
  <c r="V50" i="3"/>
  <c r="W50" i="3"/>
  <c r="X50" i="3"/>
  <c r="Y50" i="3"/>
  <c r="Z50" i="3"/>
  <c r="AA50" i="3"/>
  <c r="AB50" i="3"/>
  <c r="AC50" i="3"/>
  <c r="S49" i="3"/>
  <c r="T49" i="3"/>
  <c r="U49" i="3"/>
  <c r="V49" i="3"/>
  <c r="W49" i="3"/>
  <c r="X49" i="3"/>
  <c r="Y49" i="3"/>
  <c r="Z49" i="3"/>
  <c r="AA49" i="3"/>
  <c r="AB49" i="3"/>
  <c r="AC49" i="3"/>
  <c r="S48" i="3"/>
  <c r="T48" i="3"/>
  <c r="U48" i="3"/>
  <c r="V48" i="3"/>
  <c r="W48" i="3"/>
  <c r="X48" i="3"/>
  <c r="Y48" i="3"/>
  <c r="Z48" i="3"/>
  <c r="AA48" i="3"/>
  <c r="AB48" i="3"/>
  <c r="AC48" i="3"/>
  <c r="S47" i="3"/>
  <c r="T47" i="3"/>
  <c r="U47" i="3"/>
  <c r="V47" i="3"/>
  <c r="W47" i="3"/>
  <c r="X47" i="3"/>
  <c r="Y47" i="3"/>
  <c r="Z47" i="3"/>
  <c r="AA47" i="3"/>
  <c r="AB47" i="3"/>
  <c r="AC47" i="3"/>
  <c r="S46" i="3"/>
  <c r="T46" i="3"/>
  <c r="U46" i="3"/>
  <c r="V46" i="3"/>
  <c r="W46" i="3"/>
  <c r="X46" i="3"/>
  <c r="Y46" i="3"/>
  <c r="Z46" i="3"/>
  <c r="AA46" i="3"/>
  <c r="AB46" i="3"/>
  <c r="AC46" i="3"/>
  <c r="S45" i="3"/>
  <c r="T45" i="3"/>
  <c r="U45" i="3"/>
  <c r="V45" i="3"/>
  <c r="W45" i="3"/>
  <c r="X45" i="3"/>
  <c r="Y45" i="3"/>
  <c r="Z45" i="3"/>
  <c r="AA45" i="3"/>
  <c r="AB45" i="3"/>
  <c r="AC45" i="3"/>
  <c r="S44" i="3"/>
  <c r="T44" i="3"/>
  <c r="U44" i="3"/>
  <c r="V44" i="3"/>
  <c r="W44" i="3"/>
  <c r="X44" i="3"/>
  <c r="Y44" i="3"/>
  <c r="Z44" i="3"/>
  <c r="AA44" i="3"/>
  <c r="AB44" i="3"/>
  <c r="AC44" i="3"/>
  <c r="S43" i="3"/>
  <c r="T43" i="3"/>
  <c r="U43" i="3"/>
  <c r="V43" i="3"/>
  <c r="W43" i="3"/>
  <c r="X43" i="3"/>
  <c r="Y43" i="3"/>
  <c r="Z43" i="3"/>
  <c r="AA43" i="3"/>
  <c r="AB43" i="3"/>
  <c r="AC43" i="3"/>
  <c r="S42" i="3"/>
  <c r="T42" i="3"/>
  <c r="U42" i="3"/>
  <c r="V42" i="3"/>
  <c r="W42" i="3"/>
  <c r="X42" i="3"/>
  <c r="Y42" i="3"/>
  <c r="Z42" i="3"/>
  <c r="AA42" i="3"/>
  <c r="AB42" i="3"/>
  <c r="AC42" i="3"/>
  <c r="S41" i="3"/>
  <c r="T41" i="3"/>
  <c r="U41" i="3"/>
  <c r="V41" i="3"/>
  <c r="W41" i="3"/>
  <c r="X41" i="3"/>
  <c r="Y41" i="3"/>
  <c r="Z41" i="3"/>
  <c r="AA41" i="3"/>
  <c r="AB41" i="3"/>
  <c r="AC41" i="3"/>
  <c r="S40" i="3"/>
  <c r="T40" i="3"/>
  <c r="U40" i="3"/>
  <c r="V40" i="3"/>
  <c r="W40" i="3"/>
  <c r="X40" i="3"/>
  <c r="Y40" i="3"/>
  <c r="Z40" i="3"/>
  <c r="AA40" i="3"/>
  <c r="AB40" i="3"/>
  <c r="AC40" i="3"/>
  <c r="S38" i="3"/>
  <c r="T38" i="3"/>
  <c r="U38" i="3"/>
  <c r="V38" i="3"/>
  <c r="W38" i="3"/>
  <c r="X38" i="3"/>
  <c r="Y38" i="3"/>
  <c r="Z38" i="3"/>
  <c r="AA38" i="3"/>
  <c r="AB38" i="3"/>
  <c r="AC38" i="3"/>
  <c r="S37" i="3"/>
  <c r="T37" i="3"/>
  <c r="U37" i="3"/>
  <c r="V37" i="3"/>
  <c r="W37" i="3"/>
  <c r="X37" i="3"/>
  <c r="Y37" i="3"/>
  <c r="Z37" i="3"/>
  <c r="AA37" i="3"/>
  <c r="AB37" i="3"/>
  <c r="AC37" i="3"/>
  <c r="S36" i="3"/>
  <c r="T36" i="3"/>
  <c r="U36" i="3"/>
  <c r="V36" i="3"/>
  <c r="W36" i="3"/>
  <c r="X36" i="3"/>
  <c r="Y36" i="3"/>
  <c r="Z36" i="3"/>
  <c r="AA36" i="3"/>
  <c r="AB36" i="3"/>
  <c r="AC36" i="3"/>
  <c r="S35" i="3"/>
  <c r="T35" i="3"/>
  <c r="U35" i="3"/>
  <c r="V35" i="3"/>
  <c r="W35" i="3"/>
  <c r="X35" i="3"/>
  <c r="Y35" i="3"/>
  <c r="Z35" i="3"/>
  <c r="AA35" i="3"/>
  <c r="AB35" i="3"/>
  <c r="AC35" i="3"/>
  <c r="S34" i="3"/>
  <c r="T34" i="3"/>
  <c r="U34" i="3"/>
  <c r="V34" i="3"/>
  <c r="W34" i="3"/>
  <c r="X34" i="3"/>
  <c r="Y34" i="3"/>
  <c r="Z34" i="3"/>
  <c r="AA34" i="3"/>
  <c r="AB34" i="3"/>
  <c r="AC34" i="3"/>
  <c r="S33" i="3"/>
  <c r="T33" i="3"/>
  <c r="U33" i="3"/>
  <c r="V33" i="3"/>
  <c r="W33" i="3"/>
  <c r="X33" i="3"/>
  <c r="Y33" i="3"/>
  <c r="Z33" i="3"/>
  <c r="AA33" i="3"/>
  <c r="AB33" i="3"/>
  <c r="AC33" i="3"/>
  <c r="S32" i="3"/>
  <c r="T32" i="3"/>
  <c r="U32" i="3"/>
  <c r="V32" i="3"/>
  <c r="W32" i="3"/>
  <c r="X32" i="3"/>
  <c r="Y32" i="3"/>
  <c r="Z32" i="3"/>
  <c r="AA32" i="3"/>
  <c r="AB32" i="3"/>
  <c r="AC32" i="3"/>
  <c r="S31" i="3"/>
  <c r="T31" i="3"/>
  <c r="U31" i="3"/>
  <c r="V31" i="3"/>
  <c r="W31" i="3"/>
  <c r="X31" i="3"/>
  <c r="Y31" i="3"/>
  <c r="Z31" i="3"/>
  <c r="AA31" i="3"/>
  <c r="AB31" i="3"/>
  <c r="AC31" i="3"/>
  <c r="S30" i="3"/>
  <c r="T30" i="3"/>
  <c r="U30" i="3"/>
  <c r="V30" i="3"/>
  <c r="W30" i="3"/>
  <c r="X30" i="3"/>
  <c r="Y30" i="3"/>
  <c r="Z30" i="3"/>
  <c r="AA30" i="3"/>
  <c r="AB30" i="3"/>
  <c r="AC30" i="3"/>
  <c r="S29" i="3"/>
  <c r="T29" i="3"/>
  <c r="U29" i="3"/>
  <c r="V29" i="3"/>
  <c r="W29" i="3"/>
  <c r="X29" i="3"/>
  <c r="Y29" i="3"/>
  <c r="Z29" i="3"/>
  <c r="AA29" i="3"/>
  <c r="AB29" i="3"/>
  <c r="AC29" i="3"/>
  <c r="S28" i="3"/>
  <c r="T28" i="3"/>
  <c r="U28" i="3"/>
  <c r="V28" i="3"/>
  <c r="W28" i="3"/>
  <c r="X28" i="3"/>
  <c r="Y28" i="3"/>
  <c r="Z28" i="3"/>
  <c r="AA28" i="3"/>
  <c r="AB28" i="3"/>
  <c r="AC28" i="3"/>
  <c r="S27" i="3"/>
  <c r="T27" i="3"/>
  <c r="U27" i="3"/>
  <c r="V27" i="3"/>
  <c r="W27" i="3"/>
  <c r="X27" i="3"/>
  <c r="Y27" i="3"/>
  <c r="Z27" i="3"/>
  <c r="AA27" i="3"/>
  <c r="AB27" i="3"/>
  <c r="AC27" i="3"/>
  <c r="S26" i="3"/>
  <c r="T26" i="3"/>
  <c r="U26" i="3"/>
  <c r="V26" i="3"/>
  <c r="W26" i="3"/>
  <c r="X26" i="3"/>
  <c r="Y26" i="3"/>
  <c r="Z26" i="3"/>
  <c r="AA26" i="3"/>
  <c r="AB26" i="3"/>
  <c r="AC26" i="3"/>
  <c r="S25" i="3"/>
  <c r="T25" i="3"/>
  <c r="U25" i="3"/>
  <c r="V25" i="3"/>
  <c r="W25" i="3"/>
  <c r="X25" i="3"/>
  <c r="Y25" i="3"/>
  <c r="Z25" i="3"/>
  <c r="AA25" i="3"/>
  <c r="AB25" i="3"/>
  <c r="AC25" i="3"/>
  <c r="S24" i="3"/>
  <c r="T24" i="3"/>
  <c r="U24" i="3"/>
  <c r="V24" i="3"/>
  <c r="W24" i="3"/>
  <c r="X24" i="3"/>
  <c r="Y24" i="3"/>
  <c r="Z24" i="3"/>
  <c r="AA24" i="3"/>
  <c r="AB24" i="3"/>
  <c r="AC24" i="3"/>
  <c r="S23" i="3"/>
  <c r="T23" i="3"/>
  <c r="U23" i="3"/>
  <c r="V23" i="3"/>
  <c r="W23" i="3"/>
  <c r="X23" i="3"/>
  <c r="Y23" i="3"/>
  <c r="Z23" i="3"/>
  <c r="AA23" i="3"/>
  <c r="AB23" i="3"/>
  <c r="AC23" i="3"/>
  <c r="S22" i="3"/>
  <c r="T22" i="3"/>
  <c r="U22" i="3"/>
  <c r="V22" i="3"/>
  <c r="W22" i="3"/>
  <c r="X22" i="3"/>
  <c r="Y22" i="3"/>
  <c r="Z22" i="3"/>
  <c r="AA22" i="3"/>
  <c r="AB22" i="3"/>
  <c r="AC22" i="3"/>
  <c r="S21" i="3"/>
  <c r="T21" i="3"/>
  <c r="U21" i="3"/>
  <c r="V21" i="3"/>
  <c r="W21" i="3"/>
  <c r="X21" i="3"/>
  <c r="Y21" i="3"/>
  <c r="Z21" i="3"/>
  <c r="AA21" i="3"/>
  <c r="AB21" i="3"/>
  <c r="AC21" i="3"/>
  <c r="AC19" i="3"/>
  <c r="AB19" i="3"/>
  <c r="AA19" i="3"/>
  <c r="Z19" i="3"/>
  <c r="Y19" i="3"/>
  <c r="X19" i="3"/>
  <c r="W19" i="3"/>
  <c r="V19" i="3"/>
  <c r="U19" i="3"/>
  <c r="T19" i="3"/>
  <c r="S19" i="3"/>
  <c r="AC18" i="3"/>
  <c r="AB18" i="3"/>
  <c r="AA18" i="3"/>
  <c r="Z18" i="3"/>
  <c r="Y18" i="3"/>
  <c r="X18" i="3"/>
  <c r="W18" i="3"/>
  <c r="V18" i="3"/>
  <c r="U18" i="3"/>
  <c r="T18" i="3"/>
  <c r="S18" i="3"/>
  <c r="AC17" i="3"/>
  <c r="AB17" i="3"/>
  <c r="AA17" i="3"/>
  <c r="Z17" i="3"/>
  <c r="Y17" i="3"/>
  <c r="X17" i="3"/>
  <c r="W17" i="3"/>
  <c r="V17" i="3"/>
  <c r="U17" i="3"/>
  <c r="T17" i="3"/>
  <c r="S17" i="3"/>
  <c r="AC15" i="3"/>
  <c r="AB15" i="3"/>
  <c r="AA15" i="3"/>
  <c r="Z15" i="3"/>
  <c r="Y15" i="3"/>
  <c r="X15" i="3"/>
  <c r="W15" i="3"/>
  <c r="V15" i="3"/>
  <c r="U15" i="3"/>
  <c r="T15" i="3"/>
  <c r="S15" i="3"/>
  <c r="AC14" i="3"/>
  <c r="AB14" i="3"/>
  <c r="AA14" i="3"/>
  <c r="Z14" i="3"/>
  <c r="Y14" i="3"/>
  <c r="X14" i="3"/>
  <c r="W14" i="3"/>
  <c r="V14" i="3"/>
  <c r="U14" i="3"/>
  <c r="T14" i="3"/>
  <c r="S14" i="3"/>
  <c r="AC13" i="3"/>
  <c r="AB13" i="3"/>
  <c r="AA13" i="3"/>
  <c r="Z13" i="3"/>
  <c r="Y13" i="3"/>
  <c r="X13" i="3"/>
  <c r="W13" i="3"/>
  <c r="V13" i="3"/>
  <c r="U13" i="3"/>
  <c r="T13" i="3"/>
  <c r="S13" i="3"/>
  <c r="AC12" i="3"/>
  <c r="AB12" i="3"/>
  <c r="AA12" i="3"/>
  <c r="Z12" i="3"/>
  <c r="Y12" i="3"/>
  <c r="X12" i="3"/>
  <c r="W12" i="3"/>
  <c r="V12" i="3"/>
  <c r="U12" i="3"/>
  <c r="T12" i="3"/>
  <c r="S12" i="3"/>
  <c r="AC11" i="3"/>
  <c r="AB11" i="3"/>
  <c r="AA11" i="3"/>
  <c r="Z11" i="3"/>
  <c r="Y11" i="3"/>
  <c r="X11" i="3"/>
  <c r="W11" i="3"/>
  <c r="V11" i="3"/>
  <c r="U11" i="3"/>
  <c r="T11" i="3"/>
  <c r="S11" i="3"/>
  <c r="AC10" i="3"/>
  <c r="AB10" i="3"/>
  <c r="AA10" i="3"/>
  <c r="Z10" i="3"/>
  <c r="Y10" i="3"/>
  <c r="X10" i="3"/>
  <c r="W10" i="3"/>
  <c r="V10" i="3"/>
  <c r="U10" i="3"/>
  <c r="T10" i="3"/>
  <c r="S10" i="3"/>
  <c r="AC9" i="3"/>
  <c r="AB9" i="3"/>
  <c r="AA9" i="3"/>
  <c r="Z9" i="3"/>
  <c r="Y9" i="3"/>
  <c r="X9" i="3"/>
  <c r="W9" i="3"/>
  <c r="V9" i="3"/>
  <c r="U9" i="3"/>
  <c r="T9" i="3"/>
  <c r="S9" i="3"/>
  <c r="Y6" i="3"/>
  <c r="Y7" i="3"/>
  <c r="W6" i="3"/>
  <c r="W7" i="3"/>
  <c r="T6" i="3"/>
  <c r="T7" i="3"/>
  <c r="AA6" i="3"/>
  <c r="AA7" i="3"/>
  <c r="Z6" i="3"/>
  <c r="Z7" i="3"/>
  <c r="X6" i="3"/>
  <c r="X7" i="3"/>
  <c r="V6" i="3"/>
  <c r="V7" i="3"/>
</calcChain>
</file>

<file path=xl/sharedStrings.xml><?xml version="1.0" encoding="utf-8"?>
<sst xmlns="http://schemas.openxmlformats.org/spreadsheetml/2006/main" count="363" uniqueCount="56">
  <si>
    <r>
      <t>SiO</t>
    </r>
    <r>
      <rPr>
        <b/>
        <vertAlign val="subscript"/>
        <sz val="11"/>
        <rFont val="Calibri"/>
        <family val="2"/>
        <scheme val="minor"/>
      </rPr>
      <t>2</t>
    </r>
  </si>
  <si>
    <r>
      <t>TiO</t>
    </r>
    <r>
      <rPr>
        <b/>
        <vertAlign val="subscript"/>
        <sz val="11"/>
        <rFont val="Calibri"/>
        <family val="2"/>
        <scheme val="minor"/>
      </rPr>
      <t>2</t>
    </r>
  </si>
  <si>
    <r>
      <t>Al</t>
    </r>
    <r>
      <rPr>
        <b/>
        <vertAlign val="subscript"/>
        <sz val="11"/>
        <rFont val="Calibri"/>
        <family val="2"/>
        <scheme val="minor"/>
      </rPr>
      <t>2</t>
    </r>
    <r>
      <rPr>
        <b/>
        <sz val="11"/>
        <rFont val="Calibri"/>
        <family val="2"/>
        <scheme val="minor"/>
      </rPr>
      <t>O</t>
    </r>
    <r>
      <rPr>
        <b/>
        <vertAlign val="subscript"/>
        <sz val="11"/>
        <rFont val="Calibri"/>
        <family val="2"/>
        <scheme val="minor"/>
      </rPr>
      <t>3</t>
    </r>
  </si>
  <si>
    <r>
      <t>FeO</t>
    </r>
    <r>
      <rPr>
        <b/>
        <vertAlign val="subscript"/>
        <sz val="11"/>
        <rFont val="Calibri"/>
        <family val="2"/>
        <scheme val="minor"/>
      </rPr>
      <t>t</t>
    </r>
  </si>
  <si>
    <t>MnO</t>
  </si>
  <si>
    <t>MgO</t>
  </si>
  <si>
    <t>CaO</t>
  </si>
  <si>
    <r>
      <t>Na</t>
    </r>
    <r>
      <rPr>
        <b/>
        <vertAlign val="subscript"/>
        <sz val="11"/>
        <rFont val="Calibri"/>
        <family val="2"/>
        <scheme val="minor"/>
      </rPr>
      <t>2</t>
    </r>
    <r>
      <rPr>
        <b/>
        <sz val="11"/>
        <rFont val="Calibri"/>
        <family val="2"/>
        <scheme val="minor"/>
      </rPr>
      <t>O</t>
    </r>
  </si>
  <si>
    <r>
      <t>K</t>
    </r>
    <r>
      <rPr>
        <b/>
        <vertAlign val="subscript"/>
        <sz val="11"/>
        <rFont val="Calibri"/>
        <family val="2"/>
        <scheme val="minor"/>
      </rPr>
      <t>2</t>
    </r>
    <r>
      <rPr>
        <b/>
        <sz val="11"/>
        <rFont val="Calibri"/>
        <family val="2"/>
        <scheme val="minor"/>
      </rPr>
      <t>O</t>
    </r>
  </si>
  <si>
    <r>
      <t>P</t>
    </r>
    <r>
      <rPr>
        <b/>
        <vertAlign val="subscript"/>
        <sz val="11"/>
        <rFont val="Calibri"/>
        <family val="2"/>
        <scheme val="minor"/>
      </rPr>
      <t>2</t>
    </r>
    <r>
      <rPr>
        <b/>
        <sz val="11"/>
        <rFont val="Calibri"/>
        <family val="2"/>
        <scheme val="minor"/>
      </rPr>
      <t>O</t>
    </r>
    <r>
      <rPr>
        <b/>
        <vertAlign val="subscript"/>
        <sz val="11"/>
        <rFont val="Calibri"/>
        <family val="2"/>
        <scheme val="minor"/>
      </rPr>
      <t>5</t>
    </r>
  </si>
  <si>
    <t>Cl</t>
  </si>
  <si>
    <t>Orig. total</t>
  </si>
  <si>
    <t>Date analysis</t>
  </si>
  <si>
    <t>Intrument</t>
  </si>
  <si>
    <t>Jeol FEGSEM</t>
  </si>
  <si>
    <t>Hekla</t>
  </si>
  <si>
    <t>Lipari</t>
  </si>
  <si>
    <t>Bucking the trend: Population resilience in a marginal environment</t>
  </si>
  <si>
    <t>Gill Plunkett &amp; Graeme T. Swindles</t>
  </si>
  <si>
    <t>Supplementary Data for</t>
  </si>
  <si>
    <t>References</t>
  </si>
  <si>
    <t xml:space="preserve">This file contains the major element geochemical datasets for previously unpublished tephras discussed in this paper. </t>
  </si>
  <si>
    <t>Data are presented non-normalized, as well as normalized to 100% anhydrous (wt%).</t>
  </si>
  <si>
    <t xml:space="preserve">SA 8-9 cm </t>
  </si>
  <si>
    <t>Hekla 1845</t>
  </si>
  <si>
    <t xml:space="preserve">SA 10-11 cm </t>
  </si>
  <si>
    <t>QUB-585</t>
  </si>
  <si>
    <t>QUB-586</t>
  </si>
  <si>
    <t>Sample</t>
  </si>
  <si>
    <t>Lab code</t>
  </si>
  <si>
    <t>Source</t>
  </si>
  <si>
    <t>SA 33-34 cm</t>
  </si>
  <si>
    <t>QUB-523</t>
  </si>
  <si>
    <t>SA 35-36 cm</t>
  </si>
  <si>
    <t>Öraefajökull 1362</t>
  </si>
  <si>
    <t>QUB-517</t>
  </si>
  <si>
    <t>Hekla 1104</t>
  </si>
  <si>
    <t>SA 51-52 cm</t>
  </si>
  <si>
    <t>QUB-522</t>
  </si>
  <si>
    <t>GOR132-G_1</t>
  </si>
  <si>
    <t>GOR132-G_2</t>
  </si>
  <si>
    <t>GOR132-G_3</t>
  </si>
  <si>
    <t>GOR132-G_4</t>
  </si>
  <si>
    <t>ATHO-G</t>
  </si>
  <si>
    <t>StHs6/80</t>
  </si>
  <si>
    <t>GOR132</t>
  </si>
  <si>
    <t>Jeol 8800</t>
  </si>
  <si>
    <t>NORMALIZED</t>
  </si>
  <si>
    <t>Normalized</t>
  </si>
  <si>
    <t>Analyses on the JEOL 8800 Superprobe were performed using an accelerating voltage of 15 kV and a beam size of 5 µm diameter. Operating conditions were as follows:</t>
  </si>
  <si>
    <r>
      <rPr>
        <u/>
        <sz val="12"/>
        <color theme="1"/>
        <rFont val="Times New Roman"/>
        <family val="1"/>
      </rPr>
      <t>27/04/2017</t>
    </r>
    <r>
      <rPr>
        <sz val="12"/>
        <color theme="1"/>
        <rFont val="Times New Roman"/>
        <family val="1"/>
      </rPr>
      <t>: beam current 4.5 nA; count times Si, Ti, Al, Ca, K - 30 s, Fe - 50s, Mn - 90 s, Mg - 40 s, Na - 12 s, P - 80 s, Cl - 60 s</t>
    </r>
  </si>
  <si>
    <r>
      <rPr>
        <u/>
        <sz val="12"/>
        <color theme="1"/>
        <rFont val="Times New Roman"/>
        <family val="1"/>
      </rPr>
      <t>15/06/2017</t>
    </r>
    <r>
      <rPr>
        <sz val="12"/>
        <color theme="1"/>
        <rFont val="Times New Roman"/>
        <family val="1"/>
      </rPr>
      <t>: beam current 5 nA; count times Si, Ti, Al, Mg, Ca, K - 30 s, Fe, Mn, Cl - 50 s, Na - 12 s, P - 60 s</t>
    </r>
  </si>
  <si>
    <t>Glass</t>
  </si>
  <si>
    <t>Submitted to PLoS ONE, June 2021</t>
  </si>
  <si>
    <r>
      <t>1. Coulter SE, Pilcher JR, Hall VA, Plunkett G, Davies SM.  Testing the reliability of the JEOL FEGSEM 6500F electron microprobe for quantitative major element analysis of glass shards from rhyolitic tephra. Boreas. 2009</t>
    </r>
    <r>
      <rPr>
        <i/>
        <sz val="12"/>
        <color theme="1"/>
        <rFont val="Times New Roman"/>
        <family val="1"/>
      </rPr>
      <t>:39</t>
    </r>
    <r>
      <rPr>
        <sz val="12"/>
        <color theme="1"/>
        <rFont val="Times New Roman"/>
        <family val="1"/>
      </rPr>
      <t>;163-9. doi:10.1111/j.1502-3885.2009.00113.x.</t>
    </r>
  </si>
  <si>
    <t>Analyses performed using a JEOL FEGSEM 6500F INCAWAVE followed the parameters outlined by Coulter et al. [1], with the addition of Cl which was standardized using Tugtupite and analysed using WDS with a peak count time of 30 s. Operating conditions were as follows: accelerating voltage 15 kV, beam current 5 nA, beam rastered to about 5x5 µ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0"/>
      <color theme="1"/>
      <name val="Arial"/>
      <family val="2"/>
    </font>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11"/>
      <color theme="1"/>
      <name val="Calibri"/>
      <family val="2"/>
      <scheme val="minor"/>
    </font>
    <font>
      <sz val="10"/>
      <name val="Arial"/>
      <family val="2"/>
    </font>
    <font>
      <b/>
      <sz val="11"/>
      <name val="Calibri"/>
      <family val="2"/>
      <scheme val="minor"/>
    </font>
    <font>
      <b/>
      <vertAlign val="subscript"/>
      <sz val="11"/>
      <name val="Calibri"/>
      <family val="2"/>
      <scheme val="minor"/>
    </font>
    <font>
      <sz val="11"/>
      <name val="Calibri"/>
      <family val="2"/>
      <scheme val="minor"/>
    </font>
    <font>
      <b/>
      <i/>
      <sz val="11"/>
      <name val="Calibri"/>
      <family val="2"/>
      <scheme val="minor"/>
    </font>
    <font>
      <i/>
      <sz val="11"/>
      <color theme="1"/>
      <name val="Calibri"/>
      <family val="2"/>
      <scheme val="minor"/>
    </font>
    <font>
      <sz val="12"/>
      <color theme="1"/>
      <name val="Times New Roman"/>
      <family val="1"/>
    </font>
    <font>
      <b/>
      <sz val="12"/>
      <color theme="1"/>
      <name val="Times New Roman"/>
      <family val="1"/>
    </font>
    <font>
      <sz val="10"/>
      <color theme="1"/>
      <name val="Times New Roman"/>
      <family val="1"/>
    </font>
    <font>
      <i/>
      <sz val="12"/>
      <color theme="1"/>
      <name val="Times New Roman"/>
      <family val="1"/>
    </font>
    <font>
      <b/>
      <sz val="10"/>
      <name val="Calibri"/>
      <family val="2"/>
      <scheme val="minor"/>
    </font>
    <font>
      <sz val="10"/>
      <color theme="1"/>
      <name val="Calibri"/>
      <family val="2"/>
      <scheme val="minor"/>
    </font>
    <font>
      <u/>
      <sz val="12"/>
      <color theme="1"/>
      <name val="Times New Roman"/>
      <family val="1"/>
    </font>
    <font>
      <b/>
      <sz val="20"/>
      <name val="Calibri"/>
      <family val="2"/>
      <scheme val="minor"/>
    </font>
    <font>
      <b/>
      <sz val="20"/>
      <color theme="1"/>
      <name val="Calibri"/>
      <family val="2"/>
      <scheme val="minor"/>
    </font>
    <font>
      <sz val="11"/>
      <color theme="1"/>
      <name val="Arial"/>
      <family val="2"/>
    </font>
  </fonts>
  <fills count="4">
    <fill>
      <patternFill patternType="none"/>
    </fill>
    <fill>
      <patternFill patternType="gray125"/>
    </fill>
    <fill>
      <patternFill patternType="solid">
        <fgColor rgb="FFC6EFCE"/>
      </patternFill>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3">
    <xf numFmtId="0" fontId="0" fillId="0" borderId="0"/>
    <xf numFmtId="0" fontId="3" fillId="2" borderId="0" applyNumberFormat="0" applyBorder="0" applyAlignment="0" applyProtection="0"/>
    <xf numFmtId="0" fontId="6" fillId="0" borderId="0"/>
  </cellStyleXfs>
  <cellXfs count="69">
    <xf numFmtId="0" fontId="0" fillId="0" borderId="0" xfId="0"/>
    <xf numFmtId="0" fontId="2" fillId="0" borderId="0" xfId="0" applyFont="1"/>
    <xf numFmtId="0" fontId="7" fillId="0" borderId="0" xfId="2" applyFont="1" applyFill="1" applyBorder="1" applyAlignment="1">
      <alignment horizontal="center" vertical="center"/>
    </xf>
    <xf numFmtId="0" fontId="7" fillId="0" borderId="0" xfId="0" applyFont="1" applyAlignment="1">
      <alignment horizontal="center" vertical="center"/>
    </xf>
    <xf numFmtId="2" fontId="2" fillId="0" borderId="0" xfId="0" applyNumberFormat="1" applyFont="1"/>
    <xf numFmtId="0" fontId="11" fillId="0" borderId="0" xfId="0" applyFont="1"/>
    <xf numFmtId="14" fontId="2" fillId="0" borderId="0" xfId="0" applyNumberFormat="1" applyFont="1"/>
    <xf numFmtId="2" fontId="2" fillId="0" borderId="0" xfId="0" applyNumberFormat="1" applyFont="1" applyAlignment="1">
      <alignment horizontal="center"/>
    </xf>
    <xf numFmtId="2" fontId="10" fillId="0" borderId="0" xfId="0" applyNumberFormat="1" applyFont="1" applyAlignment="1">
      <alignment horizontal="center"/>
    </xf>
    <xf numFmtId="0" fontId="2" fillId="0" borderId="0" xfId="0" applyFont="1" applyAlignment="1">
      <alignment horizontal="center"/>
    </xf>
    <xf numFmtId="14" fontId="2" fillId="0" borderId="0" xfId="0" quotePrefix="1" applyNumberFormat="1" applyFont="1"/>
    <xf numFmtId="2" fontId="5" fillId="0" borderId="0" xfId="0" applyNumberFormat="1" applyFont="1"/>
    <xf numFmtId="0" fontId="9" fillId="0" borderId="0" xfId="0" applyFont="1"/>
    <xf numFmtId="0" fontId="14" fillId="0" borderId="0" xfId="0" applyFont="1"/>
    <xf numFmtId="0" fontId="12" fillId="0" borderId="0" xfId="0" applyFont="1" applyFill="1" applyAlignment="1">
      <alignment vertical="center"/>
    </xf>
    <xf numFmtId="0" fontId="14" fillId="0" borderId="0" xfId="0" applyFont="1" applyFill="1"/>
    <xf numFmtId="0" fontId="13" fillId="0" borderId="0" xfId="0" applyFont="1" applyFill="1" applyAlignment="1">
      <alignment vertical="center"/>
    </xf>
    <xf numFmtId="0" fontId="12" fillId="0" borderId="0" xfId="0" applyFont="1" applyFill="1"/>
    <xf numFmtId="0" fontId="16" fillId="0" borderId="0" xfId="0" applyFont="1" applyAlignment="1">
      <alignment horizontal="center" vertical="center"/>
    </xf>
    <xf numFmtId="0" fontId="17" fillId="0" borderId="0" xfId="0" applyFont="1"/>
    <xf numFmtId="2" fontId="17" fillId="0" borderId="0" xfId="0" applyNumberFormat="1" applyFont="1"/>
    <xf numFmtId="14" fontId="12" fillId="0" borderId="0" xfId="0" applyNumberFormat="1" applyFont="1" applyFill="1" applyAlignment="1">
      <alignment wrapText="1"/>
    </xf>
    <xf numFmtId="0" fontId="14" fillId="0" borderId="0" xfId="0" applyFont="1" applyAlignment="1"/>
    <xf numFmtId="0" fontId="2" fillId="0" borderId="0" xfId="0" applyFont="1" applyFill="1" applyAlignment="1">
      <alignment horizontal="center"/>
    </xf>
    <xf numFmtId="0" fontId="2" fillId="0" borderId="0" xfId="0" applyFont="1" applyFill="1"/>
    <xf numFmtId="14" fontId="9" fillId="0" borderId="0" xfId="0" applyNumberFormat="1" applyFont="1" applyFill="1"/>
    <xf numFmtId="14" fontId="9" fillId="0" borderId="0" xfId="1" applyNumberFormat="1" applyFont="1" applyFill="1"/>
    <xf numFmtId="0" fontId="9" fillId="0" borderId="0" xfId="0" applyFont="1" applyFill="1" applyAlignment="1">
      <alignment horizontal="center"/>
    </xf>
    <xf numFmtId="14" fontId="9" fillId="0" borderId="0" xfId="1" quotePrefix="1" applyNumberFormat="1" applyFont="1" applyFill="1"/>
    <xf numFmtId="2" fontId="7" fillId="0" borderId="0" xfId="0" applyNumberFormat="1" applyFont="1" applyFill="1"/>
    <xf numFmtId="0" fontId="9" fillId="0" borderId="0" xfId="0" applyFont="1" applyFill="1"/>
    <xf numFmtId="0" fontId="7" fillId="3" borderId="0" xfId="2" applyFont="1" applyFill="1" applyBorder="1" applyAlignment="1">
      <alignment horizontal="center" vertical="center"/>
    </xf>
    <xf numFmtId="0" fontId="7" fillId="0" borderId="1" xfId="0" applyFont="1" applyBorder="1"/>
    <xf numFmtId="0" fontId="5" fillId="0" borderId="1" xfId="0" applyFont="1" applyBorder="1"/>
    <xf numFmtId="0" fontId="7" fillId="0" borderId="1" xfId="2" applyFont="1" applyFill="1" applyBorder="1" applyAlignment="1">
      <alignment horizontal="center" vertical="center"/>
    </xf>
    <xf numFmtId="0" fontId="7" fillId="0" borderId="1" xfId="0" applyFont="1" applyBorder="1" applyAlignment="1">
      <alignment horizontal="center" vertical="center"/>
    </xf>
    <xf numFmtId="0" fontId="2" fillId="0" borderId="1" xfId="0" applyFont="1" applyBorder="1"/>
    <xf numFmtId="0" fontId="7" fillId="3" borderId="1" xfId="2" applyFont="1" applyFill="1" applyBorder="1" applyAlignment="1">
      <alignment horizontal="center" vertical="center"/>
    </xf>
    <xf numFmtId="0" fontId="7" fillId="3" borderId="1" xfId="0" applyFont="1" applyFill="1" applyBorder="1" applyAlignment="1">
      <alignment horizontal="center" vertical="center"/>
    </xf>
    <xf numFmtId="0" fontId="7" fillId="3" borderId="0" xfId="0" applyFont="1" applyFill="1" applyBorder="1" applyAlignment="1">
      <alignment horizontal="center" vertical="center"/>
    </xf>
    <xf numFmtId="2" fontId="21" fillId="3" borderId="0" xfId="0" applyNumberFormat="1" applyFont="1" applyFill="1" applyBorder="1" applyAlignment="1">
      <alignment horizontal="center"/>
    </xf>
    <xf numFmtId="0" fontId="21" fillId="3" borderId="0" xfId="0" applyFont="1" applyFill="1" applyBorder="1" applyAlignment="1">
      <alignment horizontal="center"/>
    </xf>
    <xf numFmtId="2" fontId="4" fillId="0" borderId="0" xfId="0" applyNumberFormat="1" applyFont="1" applyAlignment="1">
      <alignment horizontal="center"/>
    </xf>
    <xf numFmtId="2" fontId="9" fillId="0" borderId="0" xfId="0" applyNumberFormat="1" applyFont="1" applyAlignment="1">
      <alignment horizontal="center"/>
    </xf>
    <xf numFmtId="2" fontId="5" fillId="0" borderId="0" xfId="0" applyNumberFormat="1" applyFont="1" applyAlignment="1">
      <alignment horizontal="center"/>
    </xf>
    <xf numFmtId="2" fontId="9" fillId="3" borderId="0" xfId="0" applyNumberFormat="1" applyFont="1" applyFill="1" applyAlignment="1">
      <alignment horizontal="center"/>
    </xf>
    <xf numFmtId="2" fontId="10" fillId="3" borderId="0" xfId="0" applyNumberFormat="1" applyFont="1" applyFill="1" applyAlignment="1">
      <alignment horizontal="center"/>
    </xf>
    <xf numFmtId="2" fontId="9" fillId="3" borderId="0" xfId="0" quotePrefix="1" applyNumberFormat="1" applyFont="1" applyFill="1" applyAlignment="1">
      <alignment horizontal="center"/>
    </xf>
    <xf numFmtId="2" fontId="4" fillId="3" borderId="0" xfId="0" applyNumberFormat="1" applyFont="1" applyFill="1" applyAlignment="1">
      <alignment horizontal="center"/>
    </xf>
    <xf numFmtId="0" fontId="5" fillId="0" borderId="0" xfId="0" applyFont="1"/>
    <xf numFmtId="2" fontId="1" fillId="0" borderId="0" xfId="0" applyNumberFormat="1" applyFont="1" applyAlignment="1">
      <alignment horizontal="center"/>
    </xf>
    <xf numFmtId="0" fontId="1" fillId="0" borderId="0" xfId="0" applyFont="1" applyAlignment="1">
      <alignment horizontal="center"/>
    </xf>
    <xf numFmtId="14" fontId="1" fillId="0" borderId="0" xfId="0" quotePrefix="1" applyNumberFormat="1" applyFont="1"/>
    <xf numFmtId="14" fontId="1" fillId="0" borderId="0" xfId="0" applyNumberFormat="1" applyFont="1"/>
    <xf numFmtId="2" fontId="11" fillId="0" borderId="0" xfId="0" applyNumberFormat="1" applyFont="1"/>
    <xf numFmtId="0" fontId="5" fillId="3" borderId="0" xfId="0" applyFont="1" applyFill="1"/>
    <xf numFmtId="0" fontId="2" fillId="3" borderId="0" xfId="0" applyFont="1" applyFill="1"/>
    <xf numFmtId="0" fontId="4" fillId="0" borderId="0" xfId="0" applyFont="1" applyAlignment="1">
      <alignment horizontal="center"/>
    </xf>
    <xf numFmtId="2" fontId="2" fillId="3" borderId="0" xfId="0" applyNumberFormat="1" applyFont="1" applyFill="1" applyAlignment="1">
      <alignment horizontal="center"/>
    </xf>
    <xf numFmtId="2" fontId="2" fillId="3" borderId="0" xfId="0" applyNumberFormat="1" applyFont="1" applyFill="1" applyBorder="1" applyAlignment="1">
      <alignment horizontal="center"/>
    </xf>
    <xf numFmtId="0" fontId="2" fillId="3" borderId="0" xfId="0" applyFont="1" applyFill="1" applyBorder="1" applyAlignment="1">
      <alignment horizontal="center"/>
    </xf>
    <xf numFmtId="0" fontId="2" fillId="0" borderId="0" xfId="0" applyFont="1" applyBorder="1" applyAlignment="1">
      <alignment horizontal="center"/>
    </xf>
    <xf numFmtId="2" fontId="9" fillId="3" borderId="0" xfId="0" applyNumberFormat="1" applyFont="1" applyFill="1" applyBorder="1" applyAlignment="1">
      <alignment horizontal="center"/>
    </xf>
    <xf numFmtId="0" fontId="9" fillId="3" borderId="0" xfId="0" applyFont="1" applyFill="1" applyBorder="1" applyAlignment="1">
      <alignment horizontal="center"/>
    </xf>
    <xf numFmtId="0" fontId="12" fillId="0" borderId="0" xfId="0" applyFont="1" applyFill="1" applyAlignment="1">
      <alignment wrapText="1"/>
    </xf>
    <xf numFmtId="0" fontId="13" fillId="0" borderId="0" xfId="0" applyFont="1" applyFill="1"/>
    <xf numFmtId="14" fontId="12" fillId="0" borderId="0" xfId="0" applyNumberFormat="1" applyFont="1" applyFill="1" applyAlignment="1">
      <alignment wrapText="1"/>
    </xf>
    <xf numFmtId="0" fontId="20" fillId="3" borderId="0" xfId="0" applyFont="1" applyFill="1" applyAlignment="1">
      <alignment horizontal="center" vertical="center" textRotation="90"/>
    </xf>
    <xf numFmtId="0" fontId="19" fillId="3" borderId="0" xfId="0" applyFont="1" applyFill="1" applyAlignment="1">
      <alignment horizontal="center" vertical="center" textRotation="90"/>
    </xf>
  </cellXfs>
  <cellStyles count="3">
    <cellStyle name="Good" xfId="1" builtinId="26"/>
    <cellStyle name="Normal" xfId="0" builtinId="0"/>
    <cellStyle name="Normal 2_Table 2 (1)"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M17"/>
  <sheetViews>
    <sheetView showGridLines="0" tabSelected="1" workbookViewId="0">
      <selection activeCell="A12" sqref="A12:M12"/>
    </sheetView>
  </sheetViews>
  <sheetFormatPr defaultColWidth="8.88671875" defaultRowHeight="12.7" x14ac:dyDescent="0.25"/>
  <cols>
    <col min="1" max="1" width="14.88671875" style="13" customWidth="1"/>
    <col min="2" max="16384" width="8.88671875" style="13"/>
  </cols>
  <sheetData>
    <row r="1" spans="1:13" ht="15.55" x14ac:dyDescent="0.25">
      <c r="A1" s="14" t="s">
        <v>19</v>
      </c>
      <c r="B1" s="15"/>
      <c r="C1" s="15"/>
      <c r="D1" s="15"/>
      <c r="E1" s="15"/>
      <c r="F1" s="15"/>
      <c r="G1" s="15"/>
      <c r="H1" s="15"/>
      <c r="I1" s="15"/>
      <c r="J1" s="15"/>
      <c r="K1" s="15"/>
      <c r="L1" s="15"/>
      <c r="M1" s="15"/>
    </row>
    <row r="2" spans="1:13" ht="15.55" x14ac:dyDescent="0.25">
      <c r="A2" s="16" t="s">
        <v>17</v>
      </c>
      <c r="B2" s="15"/>
      <c r="C2" s="15"/>
      <c r="D2" s="15"/>
      <c r="E2" s="15"/>
      <c r="F2" s="15"/>
      <c r="G2" s="15"/>
      <c r="H2" s="15"/>
      <c r="I2" s="15"/>
      <c r="J2" s="15"/>
      <c r="K2" s="15"/>
      <c r="L2" s="15"/>
      <c r="M2" s="15"/>
    </row>
    <row r="3" spans="1:13" ht="15.55" x14ac:dyDescent="0.25">
      <c r="A3" s="14" t="s">
        <v>18</v>
      </c>
      <c r="B3" s="15"/>
      <c r="C3" s="15"/>
      <c r="D3" s="15"/>
      <c r="E3" s="15"/>
      <c r="F3" s="15"/>
      <c r="G3" s="15"/>
      <c r="H3" s="15"/>
      <c r="I3" s="15"/>
      <c r="J3" s="15"/>
      <c r="K3" s="15"/>
      <c r="L3" s="15"/>
      <c r="M3" s="15"/>
    </row>
    <row r="4" spans="1:13" ht="15.55" x14ac:dyDescent="0.25">
      <c r="A4" s="14" t="s">
        <v>53</v>
      </c>
      <c r="B4" s="15"/>
      <c r="C4" s="15"/>
      <c r="D4" s="15"/>
      <c r="E4" s="15"/>
      <c r="F4" s="15"/>
      <c r="G4" s="15"/>
      <c r="H4" s="15"/>
      <c r="I4" s="15"/>
      <c r="J4" s="15"/>
      <c r="K4" s="15"/>
      <c r="L4" s="15"/>
      <c r="M4" s="15"/>
    </row>
    <row r="5" spans="1:13" x14ac:dyDescent="0.25">
      <c r="A5" s="15"/>
      <c r="B5" s="15"/>
      <c r="C5" s="15"/>
      <c r="D5" s="15"/>
      <c r="E5" s="15"/>
      <c r="F5" s="15"/>
      <c r="G5" s="15"/>
      <c r="H5" s="15"/>
      <c r="I5" s="15"/>
      <c r="J5" s="15"/>
      <c r="K5" s="15"/>
      <c r="L5" s="15"/>
      <c r="M5" s="15"/>
    </row>
    <row r="6" spans="1:13" ht="15.55" x14ac:dyDescent="0.3">
      <c r="A6" s="14" t="s">
        <v>21</v>
      </c>
      <c r="B6" s="17"/>
      <c r="C6" s="17"/>
      <c r="D6" s="17"/>
      <c r="E6" s="17"/>
      <c r="F6" s="17"/>
      <c r="G6" s="17"/>
      <c r="H6" s="17"/>
      <c r="I6" s="17"/>
      <c r="J6" s="17"/>
      <c r="K6" s="17"/>
      <c r="L6" s="17"/>
      <c r="M6" s="17"/>
    </row>
    <row r="7" spans="1:13" ht="15.55" x14ac:dyDescent="0.3">
      <c r="A7" s="14"/>
      <c r="B7" s="17"/>
      <c r="C7" s="17"/>
      <c r="D7" s="17"/>
      <c r="E7" s="17"/>
      <c r="F7" s="17"/>
      <c r="G7" s="17"/>
      <c r="H7" s="17"/>
      <c r="I7" s="17"/>
      <c r="J7" s="17"/>
      <c r="K7" s="17"/>
      <c r="L7" s="17"/>
      <c r="M7" s="17"/>
    </row>
    <row r="8" spans="1:13" ht="48.4" customHeight="1" x14ac:dyDescent="0.3">
      <c r="A8" s="64" t="s">
        <v>55</v>
      </c>
      <c r="B8" s="64"/>
      <c r="C8" s="64"/>
      <c r="D8" s="64"/>
      <c r="E8" s="64"/>
      <c r="F8" s="64"/>
      <c r="G8" s="64"/>
      <c r="H8" s="64"/>
      <c r="I8" s="64"/>
      <c r="J8" s="64"/>
      <c r="K8" s="64"/>
      <c r="L8" s="64"/>
      <c r="M8" s="64"/>
    </row>
    <row r="9" spans="1:13" ht="15.55" x14ac:dyDescent="0.3">
      <c r="A9" s="17"/>
      <c r="B9" s="17"/>
      <c r="C9" s="17"/>
      <c r="D9" s="17"/>
      <c r="E9" s="17"/>
      <c r="F9" s="17"/>
      <c r="G9" s="17"/>
      <c r="H9" s="17"/>
      <c r="I9" s="17"/>
      <c r="J9" s="17"/>
      <c r="K9" s="17"/>
      <c r="L9" s="17"/>
      <c r="M9" s="17"/>
    </row>
    <row r="10" spans="1:13" ht="32.25" customHeight="1" x14ac:dyDescent="0.3">
      <c r="A10" s="64" t="s">
        <v>49</v>
      </c>
      <c r="B10" s="64"/>
      <c r="C10" s="64"/>
      <c r="D10" s="64"/>
      <c r="E10" s="64"/>
      <c r="F10" s="64"/>
      <c r="G10" s="64"/>
      <c r="H10" s="64"/>
      <c r="I10" s="64"/>
      <c r="J10" s="64"/>
      <c r="K10" s="64"/>
      <c r="L10" s="64"/>
      <c r="M10" s="64"/>
    </row>
    <row r="11" spans="1:13" s="22" customFormat="1" ht="15.55" x14ac:dyDescent="0.3">
      <c r="A11" s="66" t="s">
        <v>50</v>
      </c>
      <c r="B11" s="66"/>
      <c r="C11" s="66"/>
      <c r="D11" s="66"/>
      <c r="E11" s="66"/>
      <c r="F11" s="66"/>
      <c r="G11" s="66"/>
      <c r="H11" s="66"/>
      <c r="I11" s="66"/>
      <c r="J11" s="66"/>
      <c r="K11" s="66"/>
      <c r="L11" s="66"/>
      <c r="M11" s="66"/>
    </row>
    <row r="12" spans="1:13" ht="15.55" x14ac:dyDescent="0.3">
      <c r="A12" s="66" t="s">
        <v>51</v>
      </c>
      <c r="B12" s="66"/>
      <c r="C12" s="66"/>
      <c r="D12" s="66"/>
      <c r="E12" s="66"/>
      <c r="F12" s="66"/>
      <c r="G12" s="66"/>
      <c r="H12" s="66"/>
      <c r="I12" s="66"/>
      <c r="J12" s="66"/>
      <c r="K12" s="66"/>
      <c r="L12" s="66"/>
      <c r="M12" s="66"/>
    </row>
    <row r="13" spans="1:13" ht="15.55" x14ac:dyDescent="0.3">
      <c r="A13" s="21"/>
      <c r="B13" s="21"/>
      <c r="C13" s="21"/>
      <c r="D13" s="21"/>
      <c r="E13" s="21"/>
      <c r="F13" s="21"/>
      <c r="G13" s="21"/>
      <c r="H13" s="21"/>
      <c r="I13" s="21"/>
      <c r="J13" s="21"/>
      <c r="K13" s="21"/>
      <c r="L13" s="21"/>
      <c r="M13" s="21"/>
    </row>
    <row r="14" spans="1:13" ht="15.55" x14ac:dyDescent="0.3">
      <c r="A14" s="17" t="s">
        <v>22</v>
      </c>
      <c r="B14" s="17"/>
      <c r="C14" s="17"/>
      <c r="D14" s="17"/>
      <c r="E14" s="17"/>
      <c r="F14" s="17"/>
      <c r="G14" s="17"/>
      <c r="H14" s="17"/>
      <c r="I14" s="17"/>
      <c r="J14" s="17"/>
      <c r="K14" s="17"/>
      <c r="L14" s="17"/>
      <c r="M14" s="17"/>
    </row>
    <row r="15" spans="1:13" ht="15.55" x14ac:dyDescent="0.3">
      <c r="A15" s="17"/>
      <c r="B15" s="17"/>
      <c r="C15" s="17"/>
      <c r="D15" s="17"/>
      <c r="E15" s="17"/>
      <c r="F15" s="17"/>
      <c r="G15" s="17"/>
      <c r="H15" s="17"/>
      <c r="I15" s="17"/>
      <c r="J15" s="17"/>
      <c r="K15" s="17"/>
      <c r="L15" s="17"/>
      <c r="M15" s="17"/>
    </row>
    <row r="16" spans="1:13" ht="15.55" x14ac:dyDescent="0.3">
      <c r="A16" s="65" t="s">
        <v>20</v>
      </c>
      <c r="B16" s="65"/>
      <c r="C16" s="65"/>
      <c r="D16" s="65"/>
      <c r="E16" s="65"/>
      <c r="F16" s="65"/>
      <c r="G16" s="65"/>
      <c r="H16" s="65"/>
      <c r="I16" s="65"/>
      <c r="J16" s="65"/>
      <c r="K16" s="65"/>
      <c r="L16" s="65"/>
      <c r="M16" s="65"/>
    </row>
    <row r="17" spans="1:13" ht="49.55" customHeight="1" x14ac:dyDescent="0.3">
      <c r="A17" s="64" t="s">
        <v>54</v>
      </c>
      <c r="B17" s="64"/>
      <c r="C17" s="64"/>
      <c r="D17" s="64"/>
      <c r="E17" s="64"/>
      <c r="F17" s="64"/>
      <c r="G17" s="64"/>
      <c r="H17" s="64"/>
      <c r="I17" s="64"/>
      <c r="J17" s="64"/>
      <c r="K17" s="64"/>
      <c r="L17" s="64"/>
      <c r="M17" s="64"/>
    </row>
  </sheetData>
  <mergeCells count="6">
    <mergeCell ref="A8:M8"/>
    <mergeCell ref="A10:M10"/>
    <mergeCell ref="A16:M16"/>
    <mergeCell ref="A17:M17"/>
    <mergeCell ref="A12:M12"/>
    <mergeCell ref="A11:M11"/>
  </mergeCells>
  <pageMargins left="0.25" right="0.25"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9" tint="-0.249977111117893"/>
  </sheetPr>
  <dimension ref="A1:AE43"/>
  <sheetViews>
    <sheetView showGridLines="0" workbookViewId="0">
      <pane ySplit="1" topLeftCell="A2" activePane="bottomLeft" state="frozen"/>
      <selection activeCell="G1" sqref="G1"/>
      <selection pane="bottomLeft" activeCell="B13" sqref="B13"/>
    </sheetView>
  </sheetViews>
  <sheetFormatPr defaultColWidth="9.109375" defaultRowHeight="14.4" x14ac:dyDescent="0.3"/>
  <cols>
    <col min="1" max="1" width="13.33203125" style="1" bestFit="1" customWidth="1"/>
    <col min="2" max="2" width="11.109375" style="1" customWidth="1"/>
    <col min="3" max="3" width="16.5546875" style="1" bestFit="1" customWidth="1"/>
    <col min="4" max="14" width="7" style="9" customWidth="1"/>
    <col min="15" max="15" width="9.88671875" style="9" customWidth="1"/>
    <col min="16" max="16" width="13.109375" style="1" bestFit="1" customWidth="1"/>
    <col min="17" max="17" width="11.6640625" style="1" bestFit="1" customWidth="1"/>
    <col min="18" max="18" width="9.109375" style="1"/>
    <col min="19" max="19" width="3.6640625" style="24" bestFit="1" customWidth="1"/>
    <col min="20" max="30" width="7" style="23" customWidth="1"/>
    <col min="31" max="31" width="9.109375" style="23"/>
    <col min="32" max="16384" width="9.109375" style="1"/>
  </cols>
  <sheetData>
    <row r="1" spans="1:31" s="36" customFormat="1" ht="15.55" x14ac:dyDescent="0.3">
      <c r="A1" s="32" t="s">
        <v>28</v>
      </c>
      <c r="B1" s="32" t="s">
        <v>29</v>
      </c>
      <c r="C1" s="33" t="s">
        <v>30</v>
      </c>
      <c r="D1" s="34" t="s">
        <v>0</v>
      </c>
      <c r="E1" s="34" t="s">
        <v>1</v>
      </c>
      <c r="F1" s="34" t="s">
        <v>2</v>
      </c>
      <c r="G1" s="34" t="s">
        <v>3</v>
      </c>
      <c r="H1" s="34" t="s">
        <v>4</v>
      </c>
      <c r="I1" s="34" t="s">
        <v>5</v>
      </c>
      <c r="J1" s="34" t="s">
        <v>6</v>
      </c>
      <c r="K1" s="34" t="s">
        <v>7</v>
      </c>
      <c r="L1" s="34" t="s">
        <v>8</v>
      </c>
      <c r="M1" s="34" t="s">
        <v>9</v>
      </c>
      <c r="N1" s="34" t="s">
        <v>10</v>
      </c>
      <c r="O1" s="35" t="s">
        <v>11</v>
      </c>
      <c r="P1" s="35" t="s">
        <v>12</v>
      </c>
      <c r="Q1" s="35" t="s">
        <v>13</v>
      </c>
      <c r="S1" s="67" t="s">
        <v>47</v>
      </c>
      <c r="T1" s="37" t="s">
        <v>0</v>
      </c>
      <c r="U1" s="37" t="s">
        <v>1</v>
      </c>
      <c r="V1" s="37" t="s">
        <v>2</v>
      </c>
      <c r="W1" s="37" t="s">
        <v>3</v>
      </c>
      <c r="X1" s="37" t="s">
        <v>4</v>
      </c>
      <c r="Y1" s="37" t="s">
        <v>5</v>
      </c>
      <c r="Z1" s="37" t="s">
        <v>6</v>
      </c>
      <c r="AA1" s="37" t="s">
        <v>7</v>
      </c>
      <c r="AB1" s="37" t="s">
        <v>8</v>
      </c>
      <c r="AC1" s="37" t="s">
        <v>9</v>
      </c>
      <c r="AD1" s="37" t="s">
        <v>10</v>
      </c>
      <c r="AE1" s="38" t="s">
        <v>11</v>
      </c>
    </row>
    <row r="2" spans="1:31" x14ac:dyDescent="0.3">
      <c r="A2" s="1" t="s">
        <v>23</v>
      </c>
      <c r="B2" s="1" t="s">
        <v>26</v>
      </c>
      <c r="D2" s="7">
        <v>73.75</v>
      </c>
      <c r="E2" s="7">
        <v>0.26</v>
      </c>
      <c r="F2" s="7">
        <v>12.67</v>
      </c>
      <c r="G2" s="7">
        <v>1.04</v>
      </c>
      <c r="H2" s="7">
        <v>0.09</v>
      </c>
      <c r="I2" s="7">
        <v>0.26</v>
      </c>
      <c r="J2" s="7">
        <v>1.1000000000000001</v>
      </c>
      <c r="K2" s="7">
        <v>4.4000000000000004</v>
      </c>
      <c r="L2" s="7">
        <v>2.56</v>
      </c>
      <c r="M2" s="7">
        <v>0.13</v>
      </c>
      <c r="N2" s="7">
        <v>0.09</v>
      </c>
      <c r="O2" s="7">
        <v>96.36</v>
      </c>
      <c r="P2" s="53">
        <v>42949</v>
      </c>
      <c r="Q2" s="1" t="s">
        <v>14</v>
      </c>
      <c r="S2" s="67"/>
      <c r="T2" s="45">
        <v>76.535907015359072</v>
      </c>
      <c r="U2" s="45">
        <v>0.26982150269821503</v>
      </c>
      <c r="V2" s="45">
        <v>13.148609381486095</v>
      </c>
      <c r="W2" s="45">
        <v>1.0792860107928601</v>
      </c>
      <c r="X2" s="45">
        <v>9.3399750933997508E-2</v>
      </c>
      <c r="Y2" s="45">
        <v>0.26982150269821503</v>
      </c>
      <c r="Z2" s="45">
        <v>1.1415525114155252</v>
      </c>
      <c r="AA2" s="45">
        <v>4.5662100456621006</v>
      </c>
      <c r="AB2" s="45">
        <v>2.6567040265670401</v>
      </c>
      <c r="AC2" s="45">
        <v>0.13491075134910752</v>
      </c>
      <c r="AD2" s="45">
        <v>9.3399750933997508E-2</v>
      </c>
      <c r="AE2" s="58">
        <v>96.36</v>
      </c>
    </row>
    <row r="3" spans="1:31" x14ac:dyDescent="0.3">
      <c r="A3" s="1" t="s">
        <v>23</v>
      </c>
      <c r="B3" s="1" t="s">
        <v>26</v>
      </c>
      <c r="C3" s="1" t="s">
        <v>15</v>
      </c>
      <c r="D3" s="7">
        <v>63.118200000000002</v>
      </c>
      <c r="E3" s="7">
        <v>0.98209999999999997</v>
      </c>
      <c r="F3" s="7">
        <v>15.0373</v>
      </c>
      <c r="G3" s="7">
        <v>7.2561</v>
      </c>
      <c r="H3" s="7">
        <v>0.14219999999999999</v>
      </c>
      <c r="I3" s="7">
        <v>1.2008000000000001</v>
      </c>
      <c r="J3" s="7">
        <v>4.2047999999999996</v>
      </c>
      <c r="K3" s="7">
        <v>4.6436000000000002</v>
      </c>
      <c r="L3" s="7">
        <v>1.7701</v>
      </c>
      <c r="M3" s="7">
        <v>0.3695</v>
      </c>
      <c r="N3" s="7">
        <v>7.1400000000000005E-2</v>
      </c>
      <c r="O3" s="7">
        <v>98.796099999999996</v>
      </c>
      <c r="P3" s="52">
        <v>42901</v>
      </c>
      <c r="Q3" s="1" t="s">
        <v>46</v>
      </c>
      <c r="S3" s="67"/>
      <c r="T3" s="45">
        <v>63.88733968243686</v>
      </c>
      <c r="U3" s="45">
        <v>0.99406757959069236</v>
      </c>
      <c r="V3" s="45">
        <v>15.220540082047775</v>
      </c>
      <c r="W3" s="45">
        <v>7.3445206845209485</v>
      </c>
      <c r="X3" s="45">
        <v>0.14393280706424647</v>
      </c>
      <c r="Y3" s="45">
        <v>1.2154325929869703</v>
      </c>
      <c r="Z3" s="45">
        <v>4.2560384468617682</v>
      </c>
      <c r="AA3" s="45">
        <v>4.7001855336394858</v>
      </c>
      <c r="AB3" s="45">
        <v>1.7916699140957992</v>
      </c>
      <c r="AC3" s="45">
        <v>0.3740026175122298</v>
      </c>
      <c r="AD3" s="45">
        <v>7.227005924322924E-2</v>
      </c>
      <c r="AE3" s="58">
        <v>98.796099999999996</v>
      </c>
    </row>
    <row r="4" spans="1:31" x14ac:dyDescent="0.3">
      <c r="A4" s="1" t="s">
        <v>23</v>
      </c>
      <c r="B4" s="1" t="s">
        <v>26</v>
      </c>
      <c r="C4" s="1" t="s">
        <v>15</v>
      </c>
      <c r="D4" s="7">
        <v>62.252800000000001</v>
      </c>
      <c r="E4" s="7">
        <v>1.0046999999999999</v>
      </c>
      <c r="F4" s="7">
        <v>14.8614</v>
      </c>
      <c r="G4" s="7">
        <v>7.5620000000000003</v>
      </c>
      <c r="H4" s="7">
        <v>0.31919999999999998</v>
      </c>
      <c r="I4" s="7">
        <v>1.3358000000000001</v>
      </c>
      <c r="J4" s="7">
        <v>4.42</v>
      </c>
      <c r="K4" s="7">
        <v>4.4829999999999997</v>
      </c>
      <c r="L4" s="7">
        <v>1.7546999999999999</v>
      </c>
      <c r="M4" s="7">
        <v>0.30620000000000003</v>
      </c>
      <c r="N4" s="7">
        <v>6.0100000000000001E-2</v>
      </c>
      <c r="O4" s="43">
        <v>98.359899999999996</v>
      </c>
      <c r="P4" s="52">
        <v>42901</v>
      </c>
      <c r="Q4" s="1" t="s">
        <v>46</v>
      </c>
      <c r="S4" s="67"/>
      <c r="T4" s="45">
        <v>63.290832951233178</v>
      </c>
      <c r="U4" s="45">
        <v>1.0214528481627168</v>
      </c>
      <c r="V4" s="45">
        <v>15.109206089066783</v>
      </c>
      <c r="W4" s="45">
        <v>7.6880924035099678</v>
      </c>
      <c r="X4" s="45">
        <v>0.32452249341449108</v>
      </c>
      <c r="Y4" s="45">
        <v>1.3580737678667834</v>
      </c>
      <c r="Z4" s="45">
        <v>4.4937011932708355</v>
      </c>
      <c r="AA4" s="45">
        <v>4.5577516853921161</v>
      </c>
      <c r="AB4" s="45">
        <v>1.7839587067493969</v>
      </c>
      <c r="AC4" s="45">
        <v>0.31130572519898869</v>
      </c>
      <c r="AD4" s="45">
        <v>6.1102136134745966E-2</v>
      </c>
      <c r="AE4" s="45">
        <v>98.359899999999996</v>
      </c>
    </row>
    <row r="5" spans="1:31" x14ac:dyDescent="0.3">
      <c r="A5" s="1" t="s">
        <v>23</v>
      </c>
      <c r="B5" s="1" t="s">
        <v>26</v>
      </c>
      <c r="C5" s="1" t="s">
        <v>15</v>
      </c>
      <c r="D5" s="7">
        <v>61.82</v>
      </c>
      <c r="E5" s="7">
        <v>0.99</v>
      </c>
      <c r="F5" s="7">
        <v>14.81</v>
      </c>
      <c r="G5" s="7">
        <v>7.52</v>
      </c>
      <c r="H5" s="7">
        <v>0.16</v>
      </c>
      <c r="I5" s="7">
        <v>1.1599999999999999</v>
      </c>
      <c r="J5" s="7">
        <v>4.38</v>
      </c>
      <c r="K5" s="7">
        <v>3.88</v>
      </c>
      <c r="L5" s="7">
        <v>1.72</v>
      </c>
      <c r="M5" s="7">
        <v>0.45</v>
      </c>
      <c r="N5" s="7">
        <v>0.06</v>
      </c>
      <c r="O5" s="43">
        <v>96.95</v>
      </c>
      <c r="P5" s="53">
        <v>42949</v>
      </c>
      <c r="Q5" s="1" t="s">
        <v>14</v>
      </c>
      <c r="S5" s="67"/>
      <c r="T5" s="45">
        <v>63.764827230531196</v>
      </c>
      <c r="U5" s="45">
        <v>1.0211449200618876</v>
      </c>
      <c r="V5" s="45">
        <v>15.275915420319752</v>
      </c>
      <c r="W5" s="45">
        <v>7.7565755544094888</v>
      </c>
      <c r="X5" s="45">
        <v>0.16503352243424446</v>
      </c>
      <c r="Y5" s="45">
        <v>1.1964930376482721</v>
      </c>
      <c r="Z5" s="45">
        <v>4.5177926766374421</v>
      </c>
      <c r="AA5" s="45">
        <v>4.0020629190304282</v>
      </c>
      <c r="AB5" s="45">
        <v>1.7741103661681279</v>
      </c>
      <c r="AC5" s="45">
        <v>0.46415678184631254</v>
      </c>
      <c r="AD5" s="45">
        <v>6.1887570912841666E-2</v>
      </c>
      <c r="AE5" s="45">
        <v>96.95</v>
      </c>
    </row>
    <row r="6" spans="1:31" x14ac:dyDescent="0.3">
      <c r="A6" s="1" t="s">
        <v>23</v>
      </c>
      <c r="B6" s="1" t="s">
        <v>26</v>
      </c>
      <c r="C6" s="1" t="s">
        <v>15</v>
      </c>
      <c r="D6" s="7">
        <v>61.46</v>
      </c>
      <c r="E6" s="7">
        <v>1.18</v>
      </c>
      <c r="F6" s="7">
        <v>14.61</v>
      </c>
      <c r="G6" s="7">
        <v>7.91</v>
      </c>
      <c r="H6" s="7">
        <v>0.08</v>
      </c>
      <c r="I6" s="7">
        <v>1.1499999999999999</v>
      </c>
      <c r="J6" s="7">
        <v>4.5</v>
      </c>
      <c r="K6" s="7">
        <v>4.21</v>
      </c>
      <c r="L6" s="7">
        <v>1.64</v>
      </c>
      <c r="M6" s="7">
        <v>0.3</v>
      </c>
      <c r="N6" s="7">
        <v>0.05</v>
      </c>
      <c r="O6" s="43">
        <v>97.09</v>
      </c>
      <c r="P6" s="53">
        <v>42949</v>
      </c>
      <c r="Q6" s="1" t="s">
        <v>14</v>
      </c>
      <c r="S6" s="67"/>
      <c r="T6" s="45">
        <v>63.302090843547219</v>
      </c>
      <c r="U6" s="45">
        <v>1.2153671850860026</v>
      </c>
      <c r="V6" s="45">
        <v>15.047893706869914</v>
      </c>
      <c r="W6" s="45">
        <v>8.1470800288392216</v>
      </c>
      <c r="X6" s="45">
        <v>8.2397775260067974E-2</v>
      </c>
      <c r="Y6" s="45">
        <v>1.1844680193634769</v>
      </c>
      <c r="Z6" s="45">
        <v>4.634874858378824</v>
      </c>
      <c r="AA6" s="45">
        <v>4.3361829230610773</v>
      </c>
      <c r="AB6" s="45">
        <v>1.6891543928313935</v>
      </c>
      <c r="AC6" s="45">
        <v>0.3089916572252549</v>
      </c>
      <c r="AD6" s="45">
        <v>5.1498609537542483E-2</v>
      </c>
      <c r="AE6" s="45">
        <v>97.09</v>
      </c>
    </row>
    <row r="7" spans="1:31" x14ac:dyDescent="0.3">
      <c r="A7" s="1" t="s">
        <v>23</v>
      </c>
      <c r="B7" s="1" t="s">
        <v>26</v>
      </c>
      <c r="C7" s="1" t="s">
        <v>15</v>
      </c>
      <c r="D7" s="7">
        <v>61.45</v>
      </c>
      <c r="E7" s="7">
        <v>1.04</v>
      </c>
      <c r="F7" s="7">
        <v>14.51</v>
      </c>
      <c r="G7" s="7">
        <v>7.64</v>
      </c>
      <c r="H7" s="7">
        <v>0.05</v>
      </c>
      <c r="I7" s="7">
        <v>1.1000000000000001</v>
      </c>
      <c r="J7" s="7">
        <v>4.2300000000000004</v>
      </c>
      <c r="K7" s="7">
        <v>4.0999999999999996</v>
      </c>
      <c r="L7" s="7">
        <v>1.64</v>
      </c>
      <c r="M7" s="7">
        <v>0.38</v>
      </c>
      <c r="N7" s="7">
        <v>0.03</v>
      </c>
      <c r="O7" s="43">
        <v>96.18</v>
      </c>
      <c r="P7" s="53">
        <v>42949</v>
      </c>
      <c r="Q7" s="1" t="s">
        <v>14</v>
      </c>
      <c r="S7" s="67"/>
      <c r="T7" s="45">
        <v>63.890621750883753</v>
      </c>
      <c r="U7" s="45">
        <v>1.0813058847993344</v>
      </c>
      <c r="V7" s="45">
        <v>15.086296527344562</v>
      </c>
      <c r="W7" s="45">
        <v>7.9434393844874185</v>
      </c>
      <c r="X7" s="45">
        <v>5.1985859846121849E-2</v>
      </c>
      <c r="Y7" s="45">
        <v>1.1436889166146809</v>
      </c>
      <c r="Z7" s="45">
        <v>4.398003742981909</v>
      </c>
      <c r="AA7" s="45">
        <v>4.2628405073819913</v>
      </c>
      <c r="AB7" s="45">
        <v>1.7051362029527968</v>
      </c>
      <c r="AC7" s="45">
        <v>0.39509253483052609</v>
      </c>
      <c r="AD7" s="45">
        <v>3.119151590767311E-2</v>
      </c>
      <c r="AE7" s="45">
        <v>96.18</v>
      </c>
    </row>
    <row r="8" spans="1:31" x14ac:dyDescent="0.3">
      <c r="A8" s="1" t="s">
        <v>23</v>
      </c>
      <c r="B8" s="1" t="s">
        <v>26</v>
      </c>
      <c r="C8" s="1" t="s">
        <v>15</v>
      </c>
      <c r="D8" s="7">
        <v>61.39</v>
      </c>
      <c r="E8" s="7">
        <v>1.03</v>
      </c>
      <c r="F8" s="7">
        <v>14.7</v>
      </c>
      <c r="G8" s="7">
        <v>7.67</v>
      </c>
      <c r="H8" s="7">
        <v>0.24</v>
      </c>
      <c r="I8" s="7">
        <v>1.1499999999999999</v>
      </c>
      <c r="J8" s="7">
        <v>4.54</v>
      </c>
      <c r="K8" s="7">
        <v>4.55</v>
      </c>
      <c r="L8" s="7">
        <v>1.7</v>
      </c>
      <c r="M8" s="7">
        <v>0.42</v>
      </c>
      <c r="N8" s="7">
        <v>7.0000000000000007E-2</v>
      </c>
      <c r="O8" s="7">
        <v>97.46</v>
      </c>
      <c r="P8" s="53">
        <v>42949</v>
      </c>
      <c r="Q8" s="1" t="s">
        <v>14</v>
      </c>
      <c r="S8" s="67"/>
      <c r="T8" s="45">
        <v>62.989944592653401</v>
      </c>
      <c r="U8" s="45">
        <v>1.0568438333675354</v>
      </c>
      <c r="V8" s="45">
        <v>15.083111019905603</v>
      </c>
      <c r="W8" s="45">
        <v>7.8698953416786379</v>
      </c>
      <c r="X8" s="45">
        <v>0.24625487379437719</v>
      </c>
      <c r="Y8" s="45">
        <v>1.1799712702647238</v>
      </c>
      <c r="Z8" s="45">
        <v>4.6583213626103017</v>
      </c>
      <c r="AA8" s="45">
        <v>4.6685819823517347</v>
      </c>
      <c r="AB8" s="45">
        <v>1.7443053560435051</v>
      </c>
      <c r="AC8" s="45">
        <v>0.43094602914016011</v>
      </c>
      <c r="AD8" s="45">
        <v>7.182433819002669E-2</v>
      </c>
      <c r="AE8" s="58">
        <v>97.46</v>
      </c>
    </row>
    <row r="9" spans="1:31" x14ac:dyDescent="0.3">
      <c r="A9" s="1" t="s">
        <v>23</v>
      </c>
      <c r="B9" s="1" t="s">
        <v>26</v>
      </c>
      <c r="C9" s="1" t="s">
        <v>15</v>
      </c>
      <c r="D9" s="7">
        <v>61.1</v>
      </c>
      <c r="E9" s="7">
        <v>0.99</v>
      </c>
      <c r="F9" s="7">
        <v>14.32</v>
      </c>
      <c r="G9" s="7">
        <v>7.88</v>
      </c>
      <c r="H9" s="7">
        <v>0.24</v>
      </c>
      <c r="I9" s="7">
        <v>1.1599999999999999</v>
      </c>
      <c r="J9" s="7">
        <v>4.42</v>
      </c>
      <c r="K9" s="7">
        <v>3.97</v>
      </c>
      <c r="L9" s="7">
        <v>1.76</v>
      </c>
      <c r="M9" s="7">
        <v>0.24</v>
      </c>
      <c r="N9" s="7">
        <v>0.06</v>
      </c>
      <c r="O9" s="7">
        <v>96.15</v>
      </c>
      <c r="P9" s="53">
        <v>42949</v>
      </c>
      <c r="Q9" s="1" t="s">
        <v>14</v>
      </c>
      <c r="S9" s="67"/>
      <c r="T9" s="45">
        <v>63.546541861674463</v>
      </c>
      <c r="U9" s="45">
        <v>1.0296411856474259</v>
      </c>
      <c r="V9" s="45">
        <v>14.893395735829433</v>
      </c>
      <c r="W9" s="45">
        <v>8.1955278211128437</v>
      </c>
      <c r="X9" s="45">
        <v>0.24960998439937596</v>
      </c>
      <c r="Y9" s="45">
        <v>1.2064482579303171</v>
      </c>
      <c r="Z9" s="45">
        <v>4.5969838793551743</v>
      </c>
      <c r="AA9" s="45">
        <v>4.1289651586063441</v>
      </c>
      <c r="AB9" s="45">
        <v>1.8304732189287571</v>
      </c>
      <c r="AC9" s="45">
        <v>0.24960998439937596</v>
      </c>
      <c r="AD9" s="45">
        <v>6.2402496099843989E-2</v>
      </c>
      <c r="AE9" s="58">
        <v>96.15</v>
      </c>
    </row>
    <row r="10" spans="1:31" x14ac:dyDescent="0.3">
      <c r="A10" s="1" t="s">
        <v>23</v>
      </c>
      <c r="B10" s="1" t="s">
        <v>26</v>
      </c>
      <c r="C10" s="1" t="s">
        <v>15</v>
      </c>
      <c r="D10" s="7">
        <v>61.009</v>
      </c>
      <c r="E10" s="7">
        <v>0.93220000000000003</v>
      </c>
      <c r="F10" s="7">
        <v>14.649800000000001</v>
      </c>
      <c r="G10" s="7">
        <v>7.4443999999999999</v>
      </c>
      <c r="H10" s="7">
        <v>0.1757</v>
      </c>
      <c r="I10" s="7">
        <v>1.2442</v>
      </c>
      <c r="J10" s="7">
        <v>4.3398000000000003</v>
      </c>
      <c r="K10" s="7">
        <v>4.0418000000000003</v>
      </c>
      <c r="L10" s="7">
        <v>1.6922999999999999</v>
      </c>
      <c r="M10" s="7">
        <v>0.32590000000000002</v>
      </c>
      <c r="N10" s="7">
        <v>6.9599999999999995E-2</v>
      </c>
      <c r="O10" s="7">
        <v>95.924700000000001</v>
      </c>
      <c r="P10" s="52">
        <v>42901</v>
      </c>
      <c r="Q10" s="1" t="s">
        <v>46</v>
      </c>
      <c r="S10" s="67"/>
      <c r="T10" s="45">
        <v>63.600928645072642</v>
      </c>
      <c r="U10" s="45">
        <v>0.97180392537062921</v>
      </c>
      <c r="V10" s="45">
        <v>15.272187455368638</v>
      </c>
      <c r="W10" s="45">
        <v>7.7606706093425357</v>
      </c>
      <c r="X10" s="45">
        <v>0.18316450299036641</v>
      </c>
      <c r="Y10" s="45">
        <v>1.2970590473569372</v>
      </c>
      <c r="Z10" s="45">
        <v>4.5241736487057036</v>
      </c>
      <c r="AA10" s="45">
        <v>4.213513307834166</v>
      </c>
      <c r="AB10" s="45">
        <v>1.7641962914661187</v>
      </c>
      <c r="AC10" s="45">
        <v>0.33974565466454421</v>
      </c>
      <c r="AD10" s="45">
        <v>7.2556911827714857E-2</v>
      </c>
      <c r="AE10" s="58">
        <v>95.924700000000001</v>
      </c>
    </row>
    <row r="11" spans="1:31" x14ac:dyDescent="0.3">
      <c r="A11" s="1" t="s">
        <v>23</v>
      </c>
      <c r="B11" s="1" t="s">
        <v>26</v>
      </c>
      <c r="C11" s="1" t="s">
        <v>15</v>
      </c>
      <c r="D11" s="7">
        <v>60.948799999999999</v>
      </c>
      <c r="E11" s="7">
        <v>0.88429999999999997</v>
      </c>
      <c r="F11" s="7">
        <v>14.2691</v>
      </c>
      <c r="G11" s="7">
        <v>7.3507999999999996</v>
      </c>
      <c r="H11" s="7">
        <v>0.2515</v>
      </c>
      <c r="I11" s="7">
        <v>1.2099</v>
      </c>
      <c r="J11" s="7">
        <v>4.1940999999999997</v>
      </c>
      <c r="K11" s="7">
        <v>4.4001999999999999</v>
      </c>
      <c r="L11" s="7">
        <v>1.5806</v>
      </c>
      <c r="M11" s="7">
        <v>0.32550000000000001</v>
      </c>
      <c r="N11" s="7">
        <v>6.0999999999999999E-2</v>
      </c>
      <c r="O11" s="7">
        <v>95.475800000000007</v>
      </c>
      <c r="P11" s="52">
        <v>42901</v>
      </c>
      <c r="Q11" s="1" t="s">
        <v>46</v>
      </c>
      <c r="S11" s="67"/>
      <c r="T11" s="45">
        <v>63.836909457684563</v>
      </c>
      <c r="U11" s="45">
        <v>0.92620328921045947</v>
      </c>
      <c r="V11" s="45">
        <v>14.945253142681182</v>
      </c>
      <c r="W11" s="45">
        <v>7.6991237570148652</v>
      </c>
      <c r="X11" s="45">
        <v>0.26341753617146957</v>
      </c>
      <c r="Y11" s="45">
        <v>1.2672321153632646</v>
      </c>
      <c r="Z11" s="45">
        <v>4.3928409083767814</v>
      </c>
      <c r="AA11" s="45">
        <v>4.6087071278795246</v>
      </c>
      <c r="AB11" s="45">
        <v>1.6554980424358843</v>
      </c>
      <c r="AC11" s="45">
        <v>0.34092408756983444</v>
      </c>
      <c r="AD11" s="45">
        <v>6.3890535612165594E-2</v>
      </c>
      <c r="AE11" s="58">
        <v>95.475800000000007</v>
      </c>
    </row>
    <row r="12" spans="1:31" x14ac:dyDescent="0.3">
      <c r="A12" s="1" t="s">
        <v>23</v>
      </c>
      <c r="B12" s="1" t="s">
        <v>26</v>
      </c>
      <c r="C12" s="1" t="s">
        <v>15</v>
      </c>
      <c r="D12" s="7">
        <v>60.78</v>
      </c>
      <c r="E12" s="7">
        <v>0.91</v>
      </c>
      <c r="F12" s="7">
        <v>14.49</v>
      </c>
      <c r="G12" s="7">
        <v>7.75</v>
      </c>
      <c r="H12" s="7">
        <v>0.12</v>
      </c>
      <c r="I12" s="7">
        <v>1.1200000000000001</v>
      </c>
      <c r="J12" s="7">
        <v>4.46</v>
      </c>
      <c r="K12" s="7">
        <v>3.92</v>
      </c>
      <c r="L12" s="7">
        <v>1.62</v>
      </c>
      <c r="M12" s="7">
        <v>0.33</v>
      </c>
      <c r="N12" s="7">
        <v>7.0000000000000007E-2</v>
      </c>
      <c r="O12" s="42">
        <v>95.56</v>
      </c>
      <c r="P12" s="53">
        <v>42949</v>
      </c>
      <c r="Q12" s="1" t="s">
        <v>14</v>
      </c>
      <c r="S12" s="67"/>
      <c r="T12" s="45">
        <v>63.604018417748009</v>
      </c>
      <c r="U12" s="45">
        <v>0.95228128924236077</v>
      </c>
      <c r="V12" s="45">
        <v>15.163248221012976</v>
      </c>
      <c r="W12" s="45">
        <v>8.1100879028882371</v>
      </c>
      <c r="X12" s="45">
        <v>0.12557555462536626</v>
      </c>
      <c r="Y12" s="45">
        <v>1.1720385098367518</v>
      </c>
      <c r="Z12" s="45">
        <v>4.6672247802427789</v>
      </c>
      <c r="AA12" s="45">
        <v>4.1021347844286309</v>
      </c>
      <c r="AB12" s="45">
        <v>1.6952699874424444</v>
      </c>
      <c r="AC12" s="45">
        <v>0.34533277521975719</v>
      </c>
      <c r="AD12" s="45">
        <v>7.325240686479699E-2</v>
      </c>
      <c r="AE12" s="48">
        <v>95.56</v>
      </c>
    </row>
    <row r="13" spans="1:31" x14ac:dyDescent="0.3">
      <c r="A13" s="1" t="s">
        <v>23</v>
      </c>
      <c r="B13" s="1" t="s">
        <v>26</v>
      </c>
      <c r="C13" s="1" t="s">
        <v>15</v>
      </c>
      <c r="D13" s="7">
        <v>59.95</v>
      </c>
      <c r="E13" s="7">
        <v>1</v>
      </c>
      <c r="F13" s="7">
        <v>14.26</v>
      </c>
      <c r="G13" s="7">
        <v>7.39</v>
      </c>
      <c r="H13" s="7">
        <v>0.2</v>
      </c>
      <c r="I13" s="7">
        <v>1.1200000000000001</v>
      </c>
      <c r="J13" s="7">
        <v>4.2300000000000004</v>
      </c>
      <c r="K13" s="7">
        <v>3.87</v>
      </c>
      <c r="L13" s="7">
        <v>1.59</v>
      </c>
      <c r="M13" s="7">
        <v>0.3</v>
      </c>
      <c r="N13" s="7">
        <v>0.06</v>
      </c>
      <c r="O13" s="42">
        <v>93.97</v>
      </c>
      <c r="P13" s="53">
        <v>42949</v>
      </c>
      <c r="Q13" s="1" t="s">
        <v>14</v>
      </c>
      <c r="S13" s="67"/>
      <c r="T13" s="45">
        <v>63.796956475470893</v>
      </c>
      <c r="U13" s="45">
        <v>1.0641694157709907</v>
      </c>
      <c r="V13" s="45">
        <v>15.175055868894328</v>
      </c>
      <c r="W13" s="45">
        <v>7.864211982547622</v>
      </c>
      <c r="X13" s="45">
        <v>0.21283388315419816</v>
      </c>
      <c r="Y13" s="45">
        <v>1.1918697456635099</v>
      </c>
      <c r="Z13" s="45">
        <v>4.5014366287112919</v>
      </c>
      <c r="AA13" s="45">
        <v>4.1183356390337345</v>
      </c>
      <c r="AB13" s="45">
        <v>1.6920293710758754</v>
      </c>
      <c r="AC13" s="45">
        <v>0.31925082473129723</v>
      </c>
      <c r="AD13" s="45">
        <v>6.3850164946259447E-2</v>
      </c>
      <c r="AE13" s="48">
        <v>93.97</v>
      </c>
    </row>
    <row r="14" spans="1:31" x14ac:dyDescent="0.3">
      <c r="A14" s="1" t="s">
        <v>23</v>
      </c>
      <c r="B14" s="1" t="s">
        <v>26</v>
      </c>
      <c r="C14" s="1" t="s">
        <v>15</v>
      </c>
      <c r="D14" s="7">
        <v>59.16</v>
      </c>
      <c r="E14" s="7">
        <v>0.99</v>
      </c>
      <c r="F14" s="7">
        <v>14.22</v>
      </c>
      <c r="G14" s="7">
        <v>7.24</v>
      </c>
      <c r="H14" s="7">
        <v>0.16</v>
      </c>
      <c r="I14" s="7">
        <v>1.08</v>
      </c>
      <c r="J14" s="7">
        <v>4.25</v>
      </c>
      <c r="K14" s="7">
        <v>3.83</v>
      </c>
      <c r="L14" s="7">
        <v>1.69</v>
      </c>
      <c r="M14" s="7">
        <v>0.39</v>
      </c>
      <c r="N14" s="7">
        <v>0.05</v>
      </c>
      <c r="O14" s="42">
        <v>93.06</v>
      </c>
      <c r="P14" s="53">
        <v>42949</v>
      </c>
      <c r="Q14" s="1" t="s">
        <v>14</v>
      </c>
      <c r="S14" s="67"/>
      <c r="T14" s="45">
        <v>63.571889103803997</v>
      </c>
      <c r="U14" s="45">
        <v>1.0638297872340425</v>
      </c>
      <c r="V14" s="45">
        <v>15.28046421663443</v>
      </c>
      <c r="W14" s="45">
        <v>7.779926928863099</v>
      </c>
      <c r="X14" s="45">
        <v>0.17193208682570385</v>
      </c>
      <c r="Y14" s="45">
        <v>1.1605415860735009</v>
      </c>
      <c r="Z14" s="45">
        <v>4.5669460563077582</v>
      </c>
      <c r="AA14" s="45">
        <v>4.115624328390286</v>
      </c>
      <c r="AB14" s="45">
        <v>1.8160326670964968</v>
      </c>
      <c r="AC14" s="45">
        <v>0.41908446163765312</v>
      </c>
      <c r="AD14" s="45">
        <v>5.3728777133032452E-2</v>
      </c>
      <c r="AE14" s="48">
        <v>93.06</v>
      </c>
    </row>
    <row r="15" spans="1:31" x14ac:dyDescent="0.3">
      <c r="A15" s="1" t="s">
        <v>23</v>
      </c>
      <c r="B15" s="1" t="s">
        <v>26</v>
      </c>
      <c r="C15" s="1" t="s">
        <v>15</v>
      </c>
      <c r="D15" s="7">
        <v>59.07</v>
      </c>
      <c r="E15" s="7">
        <v>1.27</v>
      </c>
      <c r="F15" s="7">
        <v>14.54</v>
      </c>
      <c r="G15" s="7">
        <v>8.5</v>
      </c>
      <c r="H15" s="7">
        <v>0.14000000000000001</v>
      </c>
      <c r="I15" s="7">
        <v>1.6</v>
      </c>
      <c r="J15" s="7">
        <v>5</v>
      </c>
      <c r="K15" s="7">
        <v>3.85</v>
      </c>
      <c r="L15" s="7">
        <v>1.54</v>
      </c>
      <c r="M15" s="7">
        <v>0.57999999999999996</v>
      </c>
      <c r="N15" s="7">
        <v>0.03</v>
      </c>
      <c r="O15" s="42">
        <v>96.12</v>
      </c>
      <c r="P15" s="53">
        <v>42949</v>
      </c>
      <c r="Q15" s="1" t="s">
        <v>14</v>
      </c>
      <c r="S15" s="67"/>
      <c r="T15" s="45">
        <v>61.454431960049938</v>
      </c>
      <c r="U15" s="45">
        <v>1.3212650853100292</v>
      </c>
      <c r="V15" s="45">
        <v>15.126924677486475</v>
      </c>
      <c r="W15" s="45">
        <v>8.8431127756970458</v>
      </c>
      <c r="X15" s="45">
        <v>0.14565126924677488</v>
      </c>
      <c r="Y15" s="45">
        <v>1.6645859342488556</v>
      </c>
      <c r="Z15" s="45">
        <v>5.2018310445276734</v>
      </c>
      <c r="AA15" s="45">
        <v>4.0054099042863083</v>
      </c>
      <c r="AB15" s="45">
        <v>1.6021639617145234</v>
      </c>
      <c r="AC15" s="45">
        <v>0.60341240116521</v>
      </c>
      <c r="AD15" s="45">
        <v>3.1210986267166042E-2</v>
      </c>
      <c r="AE15" s="48">
        <v>96.12</v>
      </c>
    </row>
    <row r="16" spans="1:31" x14ac:dyDescent="0.3">
      <c r="A16" s="1" t="s">
        <v>23</v>
      </c>
      <c r="B16" s="1" t="s">
        <v>26</v>
      </c>
      <c r="C16" s="1" t="s">
        <v>15</v>
      </c>
      <c r="D16" s="7">
        <v>58.16</v>
      </c>
      <c r="E16" s="7">
        <v>1.24</v>
      </c>
      <c r="F16" s="7">
        <v>14.32</v>
      </c>
      <c r="G16" s="7">
        <v>8.35</v>
      </c>
      <c r="H16" s="7">
        <v>0.35</v>
      </c>
      <c r="I16" s="7">
        <v>1.47</v>
      </c>
      <c r="J16" s="7">
        <v>4.8499999999999996</v>
      </c>
      <c r="K16" s="7">
        <v>3.92</v>
      </c>
      <c r="L16" s="7">
        <v>1.49</v>
      </c>
      <c r="M16" s="7">
        <v>0.53</v>
      </c>
      <c r="N16" s="7">
        <v>0.04</v>
      </c>
      <c r="O16" s="42">
        <v>94.72</v>
      </c>
      <c r="P16" s="53">
        <v>42949</v>
      </c>
      <c r="Q16" s="1" t="s">
        <v>14</v>
      </c>
      <c r="S16" s="67"/>
      <c r="T16" s="45">
        <v>61.402027027027025</v>
      </c>
      <c r="U16" s="45">
        <v>1.3091216216216217</v>
      </c>
      <c r="V16" s="45">
        <v>15.118243243243244</v>
      </c>
      <c r="W16" s="45">
        <v>8.8154560810810807</v>
      </c>
      <c r="X16" s="45">
        <v>0.36951013513513514</v>
      </c>
      <c r="Y16" s="45">
        <v>1.5519425675675675</v>
      </c>
      <c r="Z16" s="45">
        <v>5.1203547297297289</v>
      </c>
      <c r="AA16" s="45">
        <v>4.1385135135135132</v>
      </c>
      <c r="AB16" s="45">
        <v>1.5730574324324325</v>
      </c>
      <c r="AC16" s="45">
        <v>0.55954391891891897</v>
      </c>
      <c r="AD16" s="45">
        <v>4.2229729729729729E-2</v>
      </c>
      <c r="AE16" s="48">
        <v>94.72</v>
      </c>
    </row>
    <row r="17" spans="1:31" s="5" customFormat="1" x14ac:dyDescent="0.3">
      <c r="D17" s="8"/>
      <c r="E17" s="8"/>
      <c r="F17" s="8"/>
      <c r="G17" s="8"/>
      <c r="H17" s="8"/>
      <c r="I17" s="8"/>
      <c r="J17" s="8"/>
      <c r="K17" s="8"/>
      <c r="L17" s="8"/>
      <c r="M17" s="8"/>
      <c r="N17" s="8"/>
      <c r="O17" s="8"/>
      <c r="S17" s="67"/>
      <c r="T17" s="46"/>
      <c r="U17" s="46"/>
      <c r="V17" s="46"/>
      <c r="W17" s="46"/>
      <c r="X17" s="46"/>
      <c r="Y17" s="46"/>
      <c r="Z17" s="46"/>
      <c r="AA17" s="46"/>
      <c r="AB17" s="46"/>
      <c r="AC17" s="46"/>
      <c r="AD17" s="46"/>
      <c r="AE17" s="46"/>
    </row>
    <row r="18" spans="1:31" x14ac:dyDescent="0.3">
      <c r="A18" s="1" t="s">
        <v>25</v>
      </c>
      <c r="B18" s="1" t="s">
        <v>27</v>
      </c>
      <c r="C18" s="1" t="s">
        <v>24</v>
      </c>
      <c r="D18" s="50">
        <v>61.089500000000001</v>
      </c>
      <c r="E18" s="50">
        <v>1.1728000000000001</v>
      </c>
      <c r="F18" s="50">
        <v>14.282400000000001</v>
      </c>
      <c r="G18" s="50">
        <v>8.5024999999999995</v>
      </c>
      <c r="H18" s="50">
        <v>0.21679999999999999</v>
      </c>
      <c r="I18" s="50">
        <v>1.5794999999999999</v>
      </c>
      <c r="J18" s="50">
        <v>4.9419000000000004</v>
      </c>
      <c r="K18" s="50">
        <v>4.3357000000000001</v>
      </c>
      <c r="L18" s="50">
        <v>1.569</v>
      </c>
      <c r="M18" s="50">
        <v>0.47449999999999998</v>
      </c>
      <c r="N18" s="50">
        <v>3.56E-2</v>
      </c>
      <c r="O18" s="50">
        <v>98.200199999999995</v>
      </c>
      <c r="P18" s="26">
        <v>42901</v>
      </c>
      <c r="Q18" s="1" t="s">
        <v>46</v>
      </c>
      <c r="S18" s="67"/>
      <c r="T18" s="45">
        <v>62.209140103584311</v>
      </c>
      <c r="U18" s="45">
        <v>1.1942949199696131</v>
      </c>
      <c r="V18" s="45">
        <v>14.54416589782913</v>
      </c>
      <c r="W18" s="45">
        <v>8.6583326714202222</v>
      </c>
      <c r="X18" s="45">
        <v>0.2207734811130731</v>
      </c>
      <c r="Y18" s="45">
        <v>1.6084488626296076</v>
      </c>
      <c r="Z18" s="45">
        <v>5.0324744756120667</v>
      </c>
      <c r="AA18" s="45">
        <v>4.4151641239019881</v>
      </c>
      <c r="AB18" s="45">
        <v>1.5977564200480245</v>
      </c>
      <c r="AC18" s="45">
        <v>0.48319657190107551</v>
      </c>
      <c r="AD18" s="45">
        <v>3.6252471990892078E-2</v>
      </c>
      <c r="AE18" s="45">
        <v>98.200199999999995</v>
      </c>
    </row>
    <row r="19" spans="1:31" x14ac:dyDescent="0.3">
      <c r="A19" s="1" t="s">
        <v>25</v>
      </c>
      <c r="B19" s="1" t="s">
        <v>27</v>
      </c>
      <c r="C19" s="1" t="s">
        <v>24</v>
      </c>
      <c r="D19" s="51">
        <v>60.39</v>
      </c>
      <c r="E19" s="51">
        <v>1.1599999999999999</v>
      </c>
      <c r="F19" s="51">
        <v>14.71</v>
      </c>
      <c r="G19" s="51">
        <v>7.89</v>
      </c>
      <c r="H19" s="51">
        <v>0.14000000000000001</v>
      </c>
      <c r="I19" s="51">
        <v>1.34</v>
      </c>
      <c r="J19" s="51">
        <v>4.54</v>
      </c>
      <c r="K19" s="51">
        <v>4</v>
      </c>
      <c r="L19" s="51">
        <v>1.67</v>
      </c>
      <c r="M19" s="51">
        <v>0.54</v>
      </c>
      <c r="N19" s="51">
        <v>0.09</v>
      </c>
      <c r="O19" s="51">
        <v>96.47</v>
      </c>
      <c r="P19" s="25">
        <v>42950</v>
      </c>
      <c r="Q19" s="1" t="s">
        <v>14</v>
      </c>
      <c r="S19" s="67"/>
      <c r="T19" s="45">
        <v>62.599771949828963</v>
      </c>
      <c r="U19" s="45">
        <v>1.2024463563802217</v>
      </c>
      <c r="V19" s="45">
        <v>15.248263708925055</v>
      </c>
      <c r="W19" s="45">
        <v>8.1787084067585774</v>
      </c>
      <c r="X19" s="45">
        <v>0.14512283611485438</v>
      </c>
      <c r="Y19" s="45">
        <v>1.3890328599564632</v>
      </c>
      <c r="Z19" s="45">
        <v>4.70612625686742</v>
      </c>
      <c r="AA19" s="45">
        <v>4.1463667461386962</v>
      </c>
      <c r="AB19" s="45">
        <v>1.7311081165129056</v>
      </c>
      <c r="AC19" s="45">
        <v>0.55975951072872399</v>
      </c>
      <c r="AD19" s="45">
        <v>9.329325178812066E-2</v>
      </c>
      <c r="AE19" s="45">
        <v>96.47</v>
      </c>
    </row>
    <row r="20" spans="1:31" x14ac:dyDescent="0.3">
      <c r="A20" s="1" t="s">
        <v>25</v>
      </c>
      <c r="B20" s="1" t="s">
        <v>27</v>
      </c>
      <c r="C20" s="1" t="s">
        <v>24</v>
      </c>
      <c r="D20" s="51">
        <v>59.76</v>
      </c>
      <c r="E20" s="51">
        <v>1.6</v>
      </c>
      <c r="F20" s="51">
        <v>14.81</v>
      </c>
      <c r="G20" s="51">
        <v>8.32</v>
      </c>
      <c r="H20" s="51">
        <v>0.3</v>
      </c>
      <c r="I20" s="51">
        <v>1.52</v>
      </c>
      <c r="J20" s="51">
        <v>4.68</v>
      </c>
      <c r="K20" s="51">
        <v>3.9</v>
      </c>
      <c r="L20" s="51">
        <v>1.47</v>
      </c>
      <c r="M20" s="51">
        <v>0.53</v>
      </c>
      <c r="N20" s="51">
        <v>0.05</v>
      </c>
      <c r="O20" s="51">
        <v>96.93</v>
      </c>
      <c r="P20" s="25">
        <v>42950</v>
      </c>
      <c r="Q20" s="1" t="s">
        <v>14</v>
      </c>
      <c r="S20" s="67"/>
      <c r="T20" s="45">
        <v>61.652739090064991</v>
      </c>
      <c r="U20" s="45">
        <v>1.6506757453832661</v>
      </c>
      <c r="V20" s="45">
        <v>15.279067368203858</v>
      </c>
      <c r="W20" s="45">
        <v>8.5835138759929848</v>
      </c>
      <c r="X20" s="45">
        <v>0.30950170225936241</v>
      </c>
      <c r="Y20" s="45">
        <v>1.568141958114103</v>
      </c>
      <c r="Z20" s="45">
        <v>4.8282265552460535</v>
      </c>
      <c r="AA20" s="45">
        <v>4.0235221293717114</v>
      </c>
      <c r="AB20" s="45">
        <v>1.5165583410708758</v>
      </c>
      <c r="AC20" s="45">
        <v>0.54678634065820686</v>
      </c>
      <c r="AD20" s="45">
        <v>5.1583617043227066E-2</v>
      </c>
      <c r="AE20" s="45">
        <v>96.93</v>
      </c>
    </row>
    <row r="21" spans="1:31" x14ac:dyDescent="0.3">
      <c r="A21" s="1" t="s">
        <v>25</v>
      </c>
      <c r="B21" s="1" t="s">
        <v>27</v>
      </c>
      <c r="C21" s="1" t="s">
        <v>24</v>
      </c>
      <c r="D21" s="51">
        <v>59.63</v>
      </c>
      <c r="E21" s="51">
        <v>1.37</v>
      </c>
      <c r="F21" s="51">
        <v>14.88</v>
      </c>
      <c r="G21" s="51">
        <v>8.41</v>
      </c>
      <c r="H21" s="51">
        <v>0.24</v>
      </c>
      <c r="I21" s="51">
        <v>1.44</v>
      </c>
      <c r="J21" s="51">
        <v>4.96</v>
      </c>
      <c r="K21" s="51">
        <v>4.21</v>
      </c>
      <c r="L21" s="51">
        <v>1.59</v>
      </c>
      <c r="M21" s="51">
        <v>0.5</v>
      </c>
      <c r="N21" s="51">
        <v>0.03</v>
      </c>
      <c r="O21" s="51">
        <v>97.26</v>
      </c>
      <c r="P21" s="25">
        <v>42950</v>
      </c>
      <c r="Q21" s="1" t="s">
        <v>14</v>
      </c>
      <c r="S21" s="67"/>
      <c r="T21" s="45">
        <v>61.309891013777502</v>
      </c>
      <c r="U21" s="45">
        <v>1.4085955171704709</v>
      </c>
      <c r="V21" s="45">
        <v>15.299198025909931</v>
      </c>
      <c r="W21" s="45">
        <v>8.6469257659880725</v>
      </c>
      <c r="X21" s="45">
        <v>0.24676125848241826</v>
      </c>
      <c r="Y21" s="45">
        <v>1.4805675508945095</v>
      </c>
      <c r="Z21" s="45">
        <v>5.0997326753033105</v>
      </c>
      <c r="AA21" s="45">
        <v>4.3286037425457531</v>
      </c>
      <c r="AB21" s="45">
        <v>1.6347933374460208</v>
      </c>
      <c r="AC21" s="45">
        <v>0.51408595517170463</v>
      </c>
      <c r="AD21" s="45">
        <v>3.0845157310302282E-2</v>
      </c>
      <c r="AE21" s="45">
        <v>97.26</v>
      </c>
    </row>
    <row r="22" spans="1:31" x14ac:dyDescent="0.3">
      <c r="A22" s="1" t="s">
        <v>25</v>
      </c>
      <c r="B22" s="1" t="s">
        <v>27</v>
      </c>
      <c r="C22" s="1" t="s">
        <v>24</v>
      </c>
      <c r="D22" s="51">
        <v>59.55</v>
      </c>
      <c r="E22" s="51">
        <v>1.37</v>
      </c>
      <c r="F22" s="51">
        <v>14.73</v>
      </c>
      <c r="G22" s="51">
        <v>8.4499999999999993</v>
      </c>
      <c r="H22" s="51">
        <v>0.39</v>
      </c>
      <c r="I22" s="51">
        <v>1.51</v>
      </c>
      <c r="J22" s="51">
        <v>4.82</v>
      </c>
      <c r="K22" s="51">
        <v>3.96</v>
      </c>
      <c r="L22" s="51">
        <v>1.54</v>
      </c>
      <c r="M22" s="51">
        <v>0.59</v>
      </c>
      <c r="N22" s="51">
        <v>0.02</v>
      </c>
      <c r="O22" s="51">
        <v>96.91</v>
      </c>
      <c r="P22" s="25">
        <v>42950</v>
      </c>
      <c r="Q22" s="1" t="s">
        <v>14</v>
      </c>
      <c r="S22" s="67"/>
      <c r="T22" s="45">
        <v>61.44876689712104</v>
      </c>
      <c r="U22" s="45">
        <v>1.41368279847281</v>
      </c>
      <c r="V22" s="45">
        <v>15.199669796718606</v>
      </c>
      <c r="W22" s="45">
        <v>8.7194303993395934</v>
      </c>
      <c r="X22" s="45">
        <v>0.40243524920028895</v>
      </c>
      <c r="Y22" s="45">
        <v>1.5581467340831701</v>
      </c>
      <c r="Z22" s="45">
        <v>4.9736869260138272</v>
      </c>
      <c r="AA22" s="45">
        <v>4.0862656072644725</v>
      </c>
      <c r="AB22" s="45">
        <v>1.5891032917139614</v>
      </c>
      <c r="AC22" s="45">
        <v>0.60881230007223197</v>
      </c>
      <c r="AD22" s="45">
        <v>2.0637705087194303E-2</v>
      </c>
      <c r="AE22" s="45">
        <v>96.91</v>
      </c>
    </row>
    <row r="23" spans="1:31" x14ac:dyDescent="0.3">
      <c r="A23" s="1" t="s">
        <v>25</v>
      </c>
      <c r="B23" s="1" t="s">
        <v>27</v>
      </c>
      <c r="C23" s="1" t="s">
        <v>24</v>
      </c>
      <c r="D23" s="50">
        <v>59.505200000000002</v>
      </c>
      <c r="E23" s="50">
        <v>1.1592</v>
      </c>
      <c r="F23" s="50">
        <v>15.414099999999999</v>
      </c>
      <c r="G23" s="50">
        <v>8.6072000000000006</v>
      </c>
      <c r="H23" s="50">
        <v>0.2286</v>
      </c>
      <c r="I23" s="50">
        <v>1.6915</v>
      </c>
      <c r="J23" s="50">
        <v>5.0583999999999998</v>
      </c>
      <c r="K23" s="50">
        <v>4.1604999999999999</v>
      </c>
      <c r="L23" s="50">
        <v>1.4359999999999999</v>
      </c>
      <c r="M23" s="50">
        <v>0.42559999999999998</v>
      </c>
      <c r="N23" s="50">
        <v>5.11E-2</v>
      </c>
      <c r="O23" s="50">
        <v>97.737399999999994</v>
      </c>
      <c r="P23" s="26">
        <v>42901</v>
      </c>
      <c r="Q23" s="1" t="s">
        <v>46</v>
      </c>
      <c r="S23" s="67"/>
      <c r="T23" s="45">
        <v>60.88273271030333</v>
      </c>
      <c r="U23" s="45">
        <v>1.186035233186068</v>
      </c>
      <c r="V23" s="45">
        <v>15.770933133068814</v>
      </c>
      <c r="W23" s="45">
        <v>8.806454847376747</v>
      </c>
      <c r="X23" s="45">
        <v>0.2338920413270662</v>
      </c>
      <c r="Y23" s="45">
        <v>1.7306578648500985</v>
      </c>
      <c r="Z23" s="45">
        <v>5.175500882978266</v>
      </c>
      <c r="AA23" s="45">
        <v>4.2568146891568635</v>
      </c>
      <c r="AB23" s="45">
        <v>1.4692430942505121</v>
      </c>
      <c r="AC23" s="45">
        <v>0.43545254938232447</v>
      </c>
      <c r="AD23" s="45">
        <v>5.2282954119917256E-2</v>
      </c>
      <c r="AE23" s="45">
        <v>97.737399999999994</v>
      </c>
    </row>
    <row r="24" spans="1:31" x14ac:dyDescent="0.3">
      <c r="A24" s="1" t="s">
        <v>25</v>
      </c>
      <c r="B24" s="1" t="s">
        <v>27</v>
      </c>
      <c r="C24" s="1" t="s">
        <v>24</v>
      </c>
      <c r="D24" s="51">
        <v>58.59</v>
      </c>
      <c r="E24" s="51">
        <v>1.41</v>
      </c>
      <c r="F24" s="51">
        <v>14.44</v>
      </c>
      <c r="G24" s="51">
        <v>7.82</v>
      </c>
      <c r="H24" s="51">
        <v>0.12</v>
      </c>
      <c r="I24" s="51">
        <v>1.49</v>
      </c>
      <c r="J24" s="51">
        <v>4.79</v>
      </c>
      <c r="K24" s="51">
        <v>3.71</v>
      </c>
      <c r="L24" s="51">
        <v>1.34</v>
      </c>
      <c r="M24" s="51">
        <v>0.53</v>
      </c>
      <c r="N24" s="51">
        <v>0.04</v>
      </c>
      <c r="O24" s="57">
        <v>94.26</v>
      </c>
      <c r="P24" s="25">
        <v>42950</v>
      </c>
      <c r="Q24" s="1" t="s">
        <v>14</v>
      </c>
      <c r="S24" s="67"/>
      <c r="T24" s="45">
        <v>62.15786123488224</v>
      </c>
      <c r="U24" s="45">
        <v>1.4958625079567154</v>
      </c>
      <c r="V24" s="45">
        <v>15.319329514109908</v>
      </c>
      <c r="W24" s="45">
        <v>8.2962019944833436</v>
      </c>
      <c r="X24" s="45">
        <v>0.1273074474856779</v>
      </c>
      <c r="Y24" s="45">
        <v>1.5807341396138339</v>
      </c>
      <c r="Z24" s="45">
        <v>5.0816889454699767</v>
      </c>
      <c r="AA24" s="45">
        <v>3.9359219180988751</v>
      </c>
      <c r="AB24" s="45">
        <v>1.4215998302567365</v>
      </c>
      <c r="AC24" s="45">
        <v>0.56227455972841078</v>
      </c>
      <c r="AD24" s="45">
        <v>4.2435815828559299E-2</v>
      </c>
      <c r="AE24" s="48">
        <v>94.26</v>
      </c>
    </row>
    <row r="25" spans="1:31" x14ac:dyDescent="0.3">
      <c r="A25" s="1" t="s">
        <v>25</v>
      </c>
      <c r="B25" s="1" t="s">
        <v>27</v>
      </c>
      <c r="C25" s="1" t="s">
        <v>24</v>
      </c>
      <c r="D25" s="51">
        <v>57.87</v>
      </c>
      <c r="E25" s="51">
        <v>1.37</v>
      </c>
      <c r="F25" s="51">
        <v>14.23</v>
      </c>
      <c r="G25" s="51">
        <v>8.3800000000000008</v>
      </c>
      <c r="H25" s="51">
        <v>0.24</v>
      </c>
      <c r="I25" s="51">
        <v>1.56</v>
      </c>
      <c r="J25" s="51">
        <v>4.75</v>
      </c>
      <c r="K25" s="51">
        <v>2.83</v>
      </c>
      <c r="L25" s="51">
        <v>1.56</v>
      </c>
      <c r="M25" s="51">
        <v>0.48</v>
      </c>
      <c r="N25" s="51">
        <v>7.0000000000000007E-2</v>
      </c>
      <c r="O25" s="57">
        <v>93.35</v>
      </c>
      <c r="P25" s="26">
        <v>42901</v>
      </c>
      <c r="Q25" s="1" t="s">
        <v>46</v>
      </c>
      <c r="S25" s="67"/>
      <c r="T25" s="45">
        <v>61.992501339046605</v>
      </c>
      <c r="U25" s="45">
        <v>1.4675950723085165</v>
      </c>
      <c r="V25" s="45">
        <v>15.243706480985539</v>
      </c>
      <c r="W25" s="45">
        <v>8.9769683985002704</v>
      </c>
      <c r="X25" s="45">
        <v>0.25709694697375468</v>
      </c>
      <c r="Y25" s="45">
        <v>1.6711301553294056</v>
      </c>
      <c r="Z25" s="45">
        <v>5.0883770755222288</v>
      </c>
      <c r="AA25" s="45">
        <v>3.031601499732191</v>
      </c>
      <c r="AB25" s="45">
        <v>1.6711301553294056</v>
      </c>
      <c r="AC25" s="45">
        <v>0.51419389394750936</v>
      </c>
      <c r="AD25" s="45">
        <v>7.4986609534011803E-2</v>
      </c>
      <c r="AE25" s="48">
        <v>93.35</v>
      </c>
    </row>
    <row r="26" spans="1:31" x14ac:dyDescent="0.3">
      <c r="D26" s="7"/>
      <c r="E26" s="7"/>
      <c r="F26" s="7"/>
      <c r="G26" s="7"/>
      <c r="H26" s="7"/>
      <c r="I26" s="7"/>
      <c r="J26" s="7"/>
      <c r="K26" s="7"/>
      <c r="L26" s="7"/>
      <c r="M26" s="7"/>
      <c r="N26" s="7"/>
      <c r="O26" s="7"/>
      <c r="P26" s="27"/>
      <c r="Q26" s="9"/>
      <c r="S26" s="67"/>
      <c r="T26" s="45"/>
      <c r="U26" s="45"/>
      <c r="V26" s="45"/>
      <c r="W26" s="45"/>
      <c r="X26" s="45"/>
      <c r="Y26" s="45"/>
      <c r="Z26" s="45"/>
      <c r="AA26" s="45"/>
      <c r="AB26" s="45"/>
      <c r="AC26" s="45"/>
      <c r="AD26" s="45"/>
      <c r="AE26" s="45"/>
    </row>
    <row r="27" spans="1:31" x14ac:dyDescent="0.3">
      <c r="A27" s="1" t="s">
        <v>31</v>
      </c>
      <c r="B27" s="1" t="s">
        <v>38</v>
      </c>
      <c r="C27" s="12" t="s">
        <v>34</v>
      </c>
      <c r="D27" s="7">
        <v>72.092200000000005</v>
      </c>
      <c r="E27" s="7">
        <v>0.2492</v>
      </c>
      <c r="F27" s="7">
        <v>13.476800000000001</v>
      </c>
      <c r="G27" s="7">
        <v>3.0827</v>
      </c>
      <c r="H27" s="7">
        <v>9.9199999999999997E-2</v>
      </c>
      <c r="I27" s="7">
        <v>9.9000000000000008E-3</v>
      </c>
      <c r="J27" s="7">
        <v>1.1153</v>
      </c>
      <c r="K27" s="7">
        <v>5.2725999999999997</v>
      </c>
      <c r="L27" s="7">
        <v>3.5943000000000001</v>
      </c>
      <c r="M27" s="7">
        <v>0</v>
      </c>
      <c r="N27" s="7">
        <v>0.1867</v>
      </c>
      <c r="O27" s="7">
        <v>99.178899999999999</v>
      </c>
      <c r="P27" s="28">
        <v>42852</v>
      </c>
      <c r="Q27" s="1" t="s">
        <v>46</v>
      </c>
      <c r="S27" s="67"/>
      <c r="T27" s="45">
        <v>72.688999999999993</v>
      </c>
      <c r="U27" s="45">
        <v>0.25130000000000002</v>
      </c>
      <c r="V27" s="45">
        <v>13.5884</v>
      </c>
      <c r="W27" s="45">
        <v>3.1082000000000001</v>
      </c>
      <c r="X27" s="45">
        <v>0.1</v>
      </c>
      <c r="Y27" s="45">
        <v>0.01</v>
      </c>
      <c r="Z27" s="45">
        <v>1.1245000000000001</v>
      </c>
      <c r="AA27" s="45">
        <v>5.3163</v>
      </c>
      <c r="AB27" s="45">
        <v>3.6240999999999999</v>
      </c>
      <c r="AC27" s="45">
        <v>0</v>
      </c>
      <c r="AD27" s="45">
        <v>0.18820000000000001</v>
      </c>
      <c r="AE27" s="45">
        <v>99.178899999999999</v>
      </c>
    </row>
    <row r="28" spans="1:31" x14ac:dyDescent="0.3">
      <c r="A28" s="1" t="s">
        <v>31</v>
      </c>
      <c r="B28" s="1" t="s">
        <v>38</v>
      </c>
      <c r="C28" s="12" t="s">
        <v>34</v>
      </c>
      <c r="D28" s="7">
        <v>71.904600000000002</v>
      </c>
      <c r="E28" s="7">
        <v>0.311</v>
      </c>
      <c r="F28" s="7">
        <v>13.302099999999999</v>
      </c>
      <c r="G28" s="7">
        <v>3.1818</v>
      </c>
      <c r="H28" s="7">
        <v>0.11899999999999999</v>
      </c>
      <c r="I28" s="7">
        <v>2.0799999999999999E-2</v>
      </c>
      <c r="J28" s="7">
        <v>1.0443</v>
      </c>
      <c r="K28" s="7">
        <v>5.1375000000000002</v>
      </c>
      <c r="L28" s="7">
        <v>3.5207000000000002</v>
      </c>
      <c r="M28" s="7">
        <v>1.1299999999999999E-2</v>
      </c>
      <c r="N28" s="7">
        <v>0.22670000000000001</v>
      </c>
      <c r="O28" s="7">
        <v>98.779799999999994</v>
      </c>
      <c r="P28" s="28">
        <v>42852</v>
      </c>
      <c r="Q28" s="1" t="s">
        <v>46</v>
      </c>
      <c r="S28" s="67"/>
      <c r="T28" s="45">
        <v>72.7928</v>
      </c>
      <c r="U28" s="45">
        <v>0.31480000000000002</v>
      </c>
      <c r="V28" s="45">
        <v>13.4664</v>
      </c>
      <c r="W28" s="45">
        <v>3.2210999999999999</v>
      </c>
      <c r="X28" s="45">
        <v>0.1205</v>
      </c>
      <c r="Y28" s="45">
        <v>2.1100000000000001E-2</v>
      </c>
      <c r="Z28" s="45">
        <v>1.0571999999999999</v>
      </c>
      <c r="AA28" s="45">
        <v>5.2009999999999996</v>
      </c>
      <c r="AB28" s="45">
        <v>3.5642</v>
      </c>
      <c r="AC28" s="45">
        <v>1.14E-2</v>
      </c>
      <c r="AD28" s="45">
        <v>0.22950000000000001</v>
      </c>
      <c r="AE28" s="45">
        <v>98.779799999999994</v>
      </c>
    </row>
    <row r="29" spans="1:31" x14ac:dyDescent="0.3">
      <c r="A29" s="1" t="s">
        <v>31</v>
      </c>
      <c r="B29" s="1" t="s">
        <v>38</v>
      </c>
      <c r="C29" s="12" t="s">
        <v>34</v>
      </c>
      <c r="D29" s="7">
        <v>71.612700000000004</v>
      </c>
      <c r="E29" s="7">
        <v>0.25750000000000001</v>
      </c>
      <c r="F29" s="7">
        <v>13.257899999999999</v>
      </c>
      <c r="G29" s="7">
        <v>2.9693000000000001</v>
      </c>
      <c r="H29" s="7">
        <v>4.02E-2</v>
      </c>
      <c r="I29" s="7">
        <v>4.7E-2</v>
      </c>
      <c r="J29" s="7">
        <v>1.0779000000000001</v>
      </c>
      <c r="K29" s="7">
        <v>4.6879</v>
      </c>
      <c r="L29" s="7">
        <v>3.4921000000000002</v>
      </c>
      <c r="M29" s="7">
        <v>3.7999999999999999E-2</v>
      </c>
      <c r="N29" s="7">
        <v>0.20849999999999999</v>
      </c>
      <c r="O29" s="7">
        <v>97.688999999999993</v>
      </c>
      <c r="P29" s="28">
        <v>42852</v>
      </c>
      <c r="Q29" s="1" t="s">
        <v>46</v>
      </c>
      <c r="S29" s="67"/>
      <c r="T29" s="45">
        <v>73.306799999999996</v>
      </c>
      <c r="U29" s="45">
        <v>0.2636</v>
      </c>
      <c r="V29" s="45">
        <v>13.5715</v>
      </c>
      <c r="W29" s="45">
        <v>3.0394999999999999</v>
      </c>
      <c r="X29" s="45">
        <v>4.1200000000000001E-2</v>
      </c>
      <c r="Y29" s="45">
        <v>4.8099999999999997E-2</v>
      </c>
      <c r="Z29" s="45">
        <v>1.1033999999999999</v>
      </c>
      <c r="AA29" s="45">
        <v>4.7988</v>
      </c>
      <c r="AB29" s="45">
        <v>3.5747</v>
      </c>
      <c r="AC29" s="45">
        <v>3.8899999999999997E-2</v>
      </c>
      <c r="AD29" s="45">
        <v>0.21340000000000001</v>
      </c>
      <c r="AE29" s="45">
        <v>97.688999999999993</v>
      </c>
    </row>
    <row r="30" spans="1:31" x14ac:dyDescent="0.3">
      <c r="A30" s="1" t="s">
        <v>31</v>
      </c>
      <c r="B30" s="1" t="s">
        <v>38</v>
      </c>
      <c r="C30" s="12" t="s">
        <v>34</v>
      </c>
      <c r="D30" s="7">
        <v>69.431200000000004</v>
      </c>
      <c r="E30" s="7">
        <v>0.25890000000000002</v>
      </c>
      <c r="F30" s="7">
        <v>12.686299999999999</v>
      </c>
      <c r="G30" s="7">
        <v>2.9872000000000001</v>
      </c>
      <c r="H30" s="7">
        <v>0.13930000000000001</v>
      </c>
      <c r="I30" s="7">
        <v>0.02</v>
      </c>
      <c r="J30" s="7">
        <v>1.0740000000000001</v>
      </c>
      <c r="K30" s="7">
        <v>5.0147000000000004</v>
      </c>
      <c r="L30" s="7">
        <v>3.3637000000000001</v>
      </c>
      <c r="M30" s="7">
        <v>0</v>
      </c>
      <c r="N30" s="7">
        <v>0.2293</v>
      </c>
      <c r="O30" s="7">
        <v>95.204599999999999</v>
      </c>
      <c r="P30" s="28">
        <v>42852</v>
      </c>
      <c r="Q30" s="1" t="s">
        <v>46</v>
      </c>
      <c r="S30" s="67"/>
      <c r="T30" s="45">
        <v>72.928399999999996</v>
      </c>
      <c r="U30" s="45">
        <v>0.27189999999999998</v>
      </c>
      <c r="V30" s="45">
        <v>13.3253</v>
      </c>
      <c r="W30" s="45">
        <v>3.1377000000000002</v>
      </c>
      <c r="X30" s="45">
        <v>0.14630000000000001</v>
      </c>
      <c r="Y30" s="45">
        <v>2.1000000000000001E-2</v>
      </c>
      <c r="Z30" s="45">
        <v>1.1281000000000001</v>
      </c>
      <c r="AA30" s="45">
        <v>5.2672999999999996</v>
      </c>
      <c r="AB30" s="45">
        <v>3.5331000000000001</v>
      </c>
      <c r="AC30" s="45">
        <v>0</v>
      </c>
      <c r="AD30" s="45">
        <v>0.24079999999999999</v>
      </c>
      <c r="AE30" s="45">
        <v>95.204599999999999</v>
      </c>
    </row>
    <row r="31" spans="1:31" x14ac:dyDescent="0.3">
      <c r="D31" s="7"/>
      <c r="E31" s="44"/>
      <c r="F31" s="44"/>
      <c r="G31" s="44"/>
      <c r="H31" s="44"/>
      <c r="I31" s="44"/>
      <c r="J31" s="44"/>
      <c r="K31" s="44"/>
      <c r="L31" s="44"/>
      <c r="M31" s="44"/>
      <c r="N31" s="44"/>
      <c r="O31" s="44"/>
      <c r="P31" s="29"/>
      <c r="Q31" s="11"/>
      <c r="R31" s="11"/>
      <c r="S31" s="67"/>
      <c r="T31" s="47"/>
      <c r="U31" s="45"/>
      <c r="V31" s="45"/>
      <c r="W31" s="45"/>
      <c r="X31" s="45"/>
      <c r="Y31" s="45"/>
      <c r="Z31" s="45"/>
      <c r="AA31" s="45"/>
      <c r="AB31" s="45"/>
      <c r="AC31" s="45"/>
      <c r="AD31" s="45"/>
      <c r="AE31" s="45"/>
    </row>
    <row r="32" spans="1:31" x14ac:dyDescent="0.3">
      <c r="A32" s="12" t="s">
        <v>33</v>
      </c>
      <c r="B32" s="12" t="s">
        <v>32</v>
      </c>
      <c r="C32" s="12" t="s">
        <v>34</v>
      </c>
      <c r="D32" s="43">
        <v>70.651855562347322</v>
      </c>
      <c r="E32" s="43">
        <v>0.23</v>
      </c>
      <c r="F32" s="43">
        <v>13.559603762510507</v>
      </c>
      <c r="G32" s="43">
        <v>3.3</v>
      </c>
      <c r="H32" s="43">
        <v>0.11</v>
      </c>
      <c r="I32" s="43">
        <v>0.02</v>
      </c>
      <c r="J32" s="43">
        <v>1</v>
      </c>
      <c r="K32" s="43">
        <v>4.07</v>
      </c>
      <c r="L32" s="43">
        <v>3.31</v>
      </c>
      <c r="M32" s="1"/>
      <c r="N32" s="43"/>
      <c r="O32" s="43">
        <v>96.251459324857819</v>
      </c>
      <c r="P32" s="26">
        <v>40650</v>
      </c>
      <c r="Q32" s="1" t="s">
        <v>14</v>
      </c>
      <c r="S32" s="67"/>
      <c r="T32" s="45">
        <f>D32*100/$O32</f>
        <v>73.403412330498384</v>
      </c>
      <c r="U32" s="45">
        <f t="shared" ref="U32:AB39" si="0">E32*100/$O32</f>
        <v>0.23895741593249839</v>
      </c>
      <c r="V32" s="45">
        <f t="shared" si="0"/>
        <v>14.087686418078667</v>
      </c>
      <c r="W32" s="45">
        <f t="shared" si="0"/>
        <v>3.4285194459880204</v>
      </c>
      <c r="X32" s="45">
        <f t="shared" si="0"/>
        <v>0.11428398153293401</v>
      </c>
      <c r="Y32" s="45">
        <f t="shared" si="0"/>
        <v>2.077890573326073E-2</v>
      </c>
      <c r="Z32" s="45">
        <f t="shared" si="0"/>
        <v>1.0389452866630364</v>
      </c>
      <c r="AA32" s="45">
        <f t="shared" si="0"/>
        <v>4.2285073167185585</v>
      </c>
      <c r="AB32" s="45">
        <f t="shared" si="0"/>
        <v>3.4389088988546508</v>
      </c>
      <c r="AC32" s="45"/>
      <c r="AD32" s="45"/>
      <c r="AE32" s="45">
        <v>96.251459324857819</v>
      </c>
    </row>
    <row r="33" spans="1:31" x14ac:dyDescent="0.3">
      <c r="A33" s="12" t="s">
        <v>33</v>
      </c>
      <c r="B33" s="12" t="s">
        <v>32</v>
      </c>
      <c r="C33" s="12" t="s">
        <v>34</v>
      </c>
      <c r="D33" s="43">
        <v>70.350215633627769</v>
      </c>
      <c r="E33" s="43">
        <v>0.28000000000000003</v>
      </c>
      <c r="F33" s="43">
        <v>13.319703080558398</v>
      </c>
      <c r="G33" s="43">
        <v>3.17</v>
      </c>
      <c r="H33" s="43">
        <v>0.13</v>
      </c>
      <c r="I33" s="43">
        <v>0.01</v>
      </c>
      <c r="J33" s="43">
        <v>1.04</v>
      </c>
      <c r="K33" s="43">
        <v>5.26</v>
      </c>
      <c r="L33" s="43">
        <v>3.29</v>
      </c>
      <c r="M33" s="1"/>
      <c r="N33" s="43"/>
      <c r="O33" s="43">
        <v>96.849918714186188</v>
      </c>
      <c r="P33" s="26">
        <v>40650</v>
      </c>
      <c r="Q33" s="1" t="s">
        <v>14</v>
      </c>
      <c r="S33" s="67"/>
      <c r="T33" s="45">
        <f t="shared" ref="T33:T39" si="1">D33*100/$O33</f>
        <v>72.638383766989321</v>
      </c>
      <c r="U33" s="45">
        <f t="shared" si="0"/>
        <v>0.28910710893450314</v>
      </c>
      <c r="V33" s="45">
        <f t="shared" si="0"/>
        <v>13.752931605307976</v>
      </c>
      <c r="W33" s="45">
        <f t="shared" si="0"/>
        <v>3.2731054832941964</v>
      </c>
      <c r="X33" s="45">
        <f t="shared" si="0"/>
        <v>0.1342283005767336</v>
      </c>
      <c r="Y33" s="45">
        <f t="shared" si="0"/>
        <v>1.032525389051797E-2</v>
      </c>
      <c r="Z33" s="45">
        <f t="shared" si="0"/>
        <v>1.0738264046138688</v>
      </c>
      <c r="AA33" s="45">
        <f t="shared" si="0"/>
        <v>5.4310835464124514</v>
      </c>
      <c r="AB33" s="45">
        <f t="shared" si="0"/>
        <v>3.397008529980412</v>
      </c>
      <c r="AC33" s="45"/>
      <c r="AD33" s="45"/>
      <c r="AE33" s="45">
        <v>96.849918714186188</v>
      </c>
    </row>
    <row r="34" spans="1:31" x14ac:dyDescent="0.3">
      <c r="A34" s="12" t="s">
        <v>33</v>
      </c>
      <c r="B34" s="12" t="s">
        <v>32</v>
      </c>
      <c r="C34" s="12" t="s">
        <v>34</v>
      </c>
      <c r="D34" s="43">
        <v>70.321024672783921</v>
      </c>
      <c r="E34" s="43">
        <v>0.23</v>
      </c>
      <c r="F34" s="43">
        <v>13.3718554027219</v>
      </c>
      <c r="G34" s="43">
        <v>3.13</v>
      </c>
      <c r="H34" s="43">
        <v>0.01</v>
      </c>
      <c r="I34" s="43"/>
      <c r="J34" s="43">
        <v>0.91</v>
      </c>
      <c r="K34" s="43">
        <v>4.59</v>
      </c>
      <c r="L34" s="43">
        <v>3.18</v>
      </c>
      <c r="M34" s="1"/>
      <c r="N34" s="43"/>
      <c r="O34" s="43">
        <v>95.742880075505838</v>
      </c>
      <c r="P34" s="26">
        <v>40650</v>
      </c>
      <c r="Q34" s="1" t="s">
        <v>14</v>
      </c>
      <c r="S34" s="67"/>
      <c r="T34" s="45">
        <f t="shared" si="1"/>
        <v>73.447784960434191</v>
      </c>
      <c r="U34" s="45">
        <f t="shared" si="0"/>
        <v>0.24022674043084435</v>
      </c>
      <c r="V34" s="45">
        <f t="shared" si="0"/>
        <v>13.966422769167208</v>
      </c>
      <c r="W34" s="45">
        <f t="shared" si="0"/>
        <v>3.2691725980371427</v>
      </c>
      <c r="X34" s="45">
        <f t="shared" si="0"/>
        <v>1.0444640888297581E-2</v>
      </c>
      <c r="Y34" s="45">
        <f t="shared" si="0"/>
        <v>0</v>
      </c>
      <c r="Z34" s="45">
        <f t="shared" si="0"/>
        <v>0.95046232083507987</v>
      </c>
      <c r="AA34" s="45">
        <f t="shared" si="0"/>
        <v>4.794090167728589</v>
      </c>
      <c r="AB34" s="45">
        <f t="shared" si="0"/>
        <v>3.3213958024786305</v>
      </c>
      <c r="AC34" s="45"/>
      <c r="AD34" s="45"/>
      <c r="AE34" s="45">
        <v>95.742880075505838</v>
      </c>
    </row>
    <row r="35" spans="1:31" x14ac:dyDescent="0.3">
      <c r="A35" s="12" t="s">
        <v>33</v>
      </c>
      <c r="B35" s="12" t="s">
        <v>32</v>
      </c>
      <c r="C35" s="12" t="s">
        <v>34</v>
      </c>
      <c r="D35" s="43">
        <v>69.941542181814143</v>
      </c>
      <c r="E35" s="43">
        <v>0.21</v>
      </c>
      <c r="F35" s="43">
        <v>13.215398436231395</v>
      </c>
      <c r="G35" s="43">
        <v>3.3</v>
      </c>
      <c r="H35" s="43">
        <v>0.06</v>
      </c>
      <c r="I35" s="43">
        <v>0.01</v>
      </c>
      <c r="J35" s="43">
        <v>0.97</v>
      </c>
      <c r="K35" s="43">
        <v>4.9000000000000004</v>
      </c>
      <c r="L35" s="43">
        <v>3.32</v>
      </c>
      <c r="M35" s="1"/>
      <c r="N35" s="43"/>
      <c r="O35" s="43">
        <v>95.926940618045535</v>
      </c>
      <c r="P35" s="26">
        <v>40650</v>
      </c>
      <c r="Q35" s="1" t="s">
        <v>14</v>
      </c>
      <c r="S35" s="67"/>
      <c r="T35" s="45">
        <f t="shared" si="1"/>
        <v>72.911261144355635</v>
      </c>
      <c r="U35" s="45">
        <f t="shared" si="0"/>
        <v>0.21891660324721679</v>
      </c>
      <c r="V35" s="45">
        <f t="shared" si="0"/>
        <v>13.776524458182655</v>
      </c>
      <c r="W35" s="45">
        <f t="shared" si="0"/>
        <v>3.4401180510276927</v>
      </c>
      <c r="X35" s="45">
        <f t="shared" si="0"/>
        <v>6.2547600927776226E-2</v>
      </c>
      <c r="Y35" s="45">
        <f t="shared" si="0"/>
        <v>1.0424600154629371E-2</v>
      </c>
      <c r="Z35" s="45">
        <f t="shared" si="0"/>
        <v>1.0111862149990489</v>
      </c>
      <c r="AA35" s="45">
        <f t="shared" si="0"/>
        <v>5.1080540757683925</v>
      </c>
      <c r="AB35" s="45">
        <f t="shared" si="0"/>
        <v>3.4609672513369514</v>
      </c>
      <c r="AC35" s="45"/>
      <c r="AD35" s="45"/>
      <c r="AE35" s="45">
        <v>95.926940618045535</v>
      </c>
    </row>
    <row r="36" spans="1:31" x14ac:dyDescent="0.3">
      <c r="A36" s="12" t="s">
        <v>33</v>
      </c>
      <c r="B36" s="12" t="s">
        <v>32</v>
      </c>
      <c r="C36" s="12" t="s">
        <v>34</v>
      </c>
      <c r="D36" s="43">
        <v>69.639902253094576</v>
      </c>
      <c r="E36" s="43">
        <v>0.2</v>
      </c>
      <c r="F36" s="43">
        <v>13.319703080558398</v>
      </c>
      <c r="G36" s="43">
        <v>3.06</v>
      </c>
      <c r="H36" s="43">
        <v>0.03</v>
      </c>
      <c r="I36" s="43">
        <v>-0.01</v>
      </c>
      <c r="J36" s="43">
        <v>0.86</v>
      </c>
      <c r="K36" s="43">
        <v>4.59</v>
      </c>
      <c r="L36" s="43">
        <v>3.24</v>
      </c>
      <c r="M36" s="1"/>
      <c r="N36" s="43"/>
      <c r="O36" s="42">
        <v>94.929605333652972</v>
      </c>
      <c r="P36" s="26">
        <v>40650</v>
      </c>
      <c r="Q36" s="1" t="s">
        <v>14</v>
      </c>
      <c r="S36" s="67"/>
      <c r="T36" s="45">
        <f t="shared" si="1"/>
        <v>73.359519412651466</v>
      </c>
      <c r="U36" s="45">
        <f t="shared" si="0"/>
        <v>0.21068243073069967</v>
      </c>
      <c r="V36" s="45">
        <f t="shared" si="0"/>
        <v>14.031137108116157</v>
      </c>
      <c r="W36" s="45">
        <f t="shared" si="0"/>
        <v>3.2234411901797051</v>
      </c>
      <c r="X36" s="45">
        <f t="shared" si="0"/>
        <v>3.1602364609604951E-2</v>
      </c>
      <c r="Y36" s="45">
        <f t="shared" si="0"/>
        <v>-1.0534121536534984E-2</v>
      </c>
      <c r="Z36" s="45">
        <f t="shared" si="0"/>
        <v>0.90593445214200852</v>
      </c>
      <c r="AA36" s="45">
        <f t="shared" si="0"/>
        <v>4.8351617852695572</v>
      </c>
      <c r="AB36" s="45">
        <f t="shared" si="0"/>
        <v>3.4130553778373347</v>
      </c>
      <c r="AC36" s="45"/>
      <c r="AD36" s="45"/>
      <c r="AE36" s="48">
        <v>94.929605333652972</v>
      </c>
    </row>
    <row r="37" spans="1:31" x14ac:dyDescent="0.3">
      <c r="A37" s="12" t="s">
        <v>33</v>
      </c>
      <c r="B37" s="12" t="s">
        <v>32</v>
      </c>
      <c r="C37" s="12" t="s">
        <v>34</v>
      </c>
      <c r="D37" s="43">
        <v>69.250689441843534</v>
      </c>
      <c r="E37" s="43">
        <v>0.23</v>
      </c>
      <c r="F37" s="43">
        <v>13.079802398606288</v>
      </c>
      <c r="G37" s="43">
        <v>3.07</v>
      </c>
      <c r="H37" s="43">
        <v>0.11</v>
      </c>
      <c r="I37" s="43">
        <v>0</v>
      </c>
      <c r="J37" s="43">
        <v>0.98</v>
      </c>
      <c r="K37" s="43">
        <v>4.29</v>
      </c>
      <c r="L37" s="43">
        <v>3.16</v>
      </c>
      <c r="M37" s="1"/>
      <c r="N37" s="43"/>
      <c r="O37" s="42">
        <v>94.170491840449827</v>
      </c>
      <c r="P37" s="26">
        <v>40650</v>
      </c>
      <c r="Q37" s="1" t="s">
        <v>14</v>
      </c>
      <c r="S37" s="67"/>
      <c r="T37" s="45">
        <f t="shared" si="1"/>
        <v>73.537567966803067</v>
      </c>
      <c r="U37" s="45">
        <f t="shared" si="0"/>
        <v>0.24423786634743497</v>
      </c>
      <c r="V37" s="45">
        <f t="shared" si="0"/>
        <v>13.889491435137661</v>
      </c>
      <c r="W37" s="45">
        <f t="shared" si="0"/>
        <v>3.2600445638548927</v>
      </c>
      <c r="X37" s="45">
        <f t="shared" si="0"/>
        <v>0.11680941434007759</v>
      </c>
      <c r="Y37" s="45">
        <f t="shared" si="0"/>
        <v>0</v>
      </c>
      <c r="Z37" s="45">
        <f t="shared" si="0"/>
        <v>1.0406656913934185</v>
      </c>
      <c r="AA37" s="45">
        <f t="shared" si="0"/>
        <v>4.5555671592630258</v>
      </c>
      <c r="AB37" s="45">
        <f t="shared" si="0"/>
        <v>3.3556159028604107</v>
      </c>
      <c r="AC37" s="45"/>
      <c r="AD37" s="45"/>
      <c r="AE37" s="48">
        <v>94.170491840449827</v>
      </c>
    </row>
    <row r="38" spans="1:31" x14ac:dyDescent="0.3">
      <c r="A38" s="12" t="s">
        <v>33</v>
      </c>
      <c r="B38" s="12" t="s">
        <v>32</v>
      </c>
      <c r="C38" s="12" t="s">
        <v>34</v>
      </c>
      <c r="D38" s="43">
        <v>69.211768160718435</v>
      </c>
      <c r="E38" s="43">
        <v>0.22</v>
      </c>
      <c r="F38" s="43">
        <v>13.048511005308187</v>
      </c>
      <c r="G38" s="43">
        <v>3.13</v>
      </c>
      <c r="H38" s="43">
        <v>0.11</v>
      </c>
      <c r="I38" s="43">
        <v>0.04</v>
      </c>
      <c r="J38" s="43">
        <v>0.95</v>
      </c>
      <c r="K38" s="43">
        <v>4.7699999999999996</v>
      </c>
      <c r="L38" s="43">
        <v>3.17</v>
      </c>
      <c r="M38" s="1"/>
      <c r="N38" s="43"/>
      <c r="O38" s="42">
        <v>94.650279166026621</v>
      </c>
      <c r="P38" s="26">
        <v>40650</v>
      </c>
      <c r="Q38" s="1" t="s">
        <v>14</v>
      </c>
      <c r="S38" s="67"/>
      <c r="T38" s="45">
        <f t="shared" si="1"/>
        <v>73.123680955355312</v>
      </c>
      <c r="U38" s="45">
        <f t="shared" si="0"/>
        <v>0.23243460234712746</v>
      </c>
      <c r="V38" s="45">
        <f t="shared" si="0"/>
        <v>13.786024848822386</v>
      </c>
      <c r="W38" s="45">
        <f t="shared" si="0"/>
        <v>3.3069104788477679</v>
      </c>
      <c r="X38" s="45">
        <f t="shared" si="0"/>
        <v>0.11621730117356373</v>
      </c>
      <c r="Y38" s="45">
        <f t="shared" si="0"/>
        <v>4.2260836790386808E-2</v>
      </c>
      <c r="Z38" s="45">
        <f t="shared" si="0"/>
        <v>1.0036948737716866</v>
      </c>
      <c r="AA38" s="45">
        <f t="shared" si="0"/>
        <v>5.0396047872536265</v>
      </c>
      <c r="AB38" s="45">
        <f t="shared" si="0"/>
        <v>3.3491713156381548</v>
      </c>
      <c r="AC38" s="45"/>
      <c r="AD38" s="45"/>
      <c r="AE38" s="48">
        <v>94.650279166026621</v>
      </c>
    </row>
    <row r="39" spans="1:31" x14ac:dyDescent="0.3">
      <c r="A39" s="12" t="s">
        <v>33</v>
      </c>
      <c r="B39" s="12" t="s">
        <v>32</v>
      </c>
      <c r="C39" s="12" t="s">
        <v>34</v>
      </c>
      <c r="D39" s="43">
        <v>68.092781328371657</v>
      </c>
      <c r="E39" s="43">
        <v>0.27</v>
      </c>
      <c r="F39" s="43">
        <v>12.944206360981184</v>
      </c>
      <c r="G39" s="43">
        <v>3.21</v>
      </c>
      <c r="H39" s="43">
        <v>0.13</v>
      </c>
      <c r="I39" s="43">
        <v>0.05</v>
      </c>
      <c r="J39" s="43">
        <v>1.05</v>
      </c>
      <c r="K39" s="43">
        <v>5.59</v>
      </c>
      <c r="L39" s="43">
        <v>3.23</v>
      </c>
      <c r="M39" s="1"/>
      <c r="N39" s="43"/>
      <c r="O39" s="42">
        <v>94.566987689352828</v>
      </c>
      <c r="P39" s="26">
        <v>40650</v>
      </c>
      <c r="Q39" s="1" t="s">
        <v>14</v>
      </c>
      <c r="S39" s="67"/>
      <c r="T39" s="45">
        <f t="shared" si="1"/>
        <v>72.004811607251966</v>
      </c>
      <c r="U39" s="45">
        <f t="shared" si="0"/>
        <v>0.28551189648435732</v>
      </c>
      <c r="V39" s="45">
        <f t="shared" si="0"/>
        <v>13.68787002447637</v>
      </c>
      <c r="W39" s="45">
        <f t="shared" si="0"/>
        <v>3.3944192137584706</v>
      </c>
      <c r="X39" s="45">
        <f t="shared" si="0"/>
        <v>0.13746869089987576</v>
      </c>
      <c r="Y39" s="45">
        <f t="shared" si="0"/>
        <v>5.2872573423029139E-2</v>
      </c>
      <c r="Z39" s="45">
        <f t="shared" si="0"/>
        <v>1.110324041883612</v>
      </c>
      <c r="AA39" s="45">
        <f t="shared" si="0"/>
        <v>5.9111537086946573</v>
      </c>
      <c r="AB39" s="45">
        <f t="shared" si="0"/>
        <v>3.4155682431276824</v>
      </c>
      <c r="AC39" s="45"/>
      <c r="AD39" s="45"/>
      <c r="AE39" s="48">
        <v>94.566987689352828</v>
      </c>
    </row>
    <row r="40" spans="1:31" x14ac:dyDescent="0.3">
      <c r="D40" s="7"/>
      <c r="E40" s="7"/>
      <c r="F40" s="7"/>
      <c r="G40" s="7"/>
      <c r="H40" s="7"/>
      <c r="I40" s="7"/>
      <c r="J40" s="7"/>
      <c r="K40" s="7"/>
      <c r="L40" s="7"/>
      <c r="M40" s="7"/>
      <c r="N40" s="7"/>
      <c r="O40" s="7"/>
      <c r="P40" s="30"/>
      <c r="S40" s="67"/>
      <c r="T40" s="45"/>
      <c r="U40" s="45"/>
      <c r="V40" s="45"/>
      <c r="W40" s="45"/>
      <c r="X40" s="45"/>
      <c r="Y40" s="45"/>
      <c r="Z40" s="45"/>
      <c r="AA40" s="45"/>
      <c r="AB40" s="45"/>
      <c r="AC40" s="46"/>
      <c r="AD40" s="46"/>
      <c r="AE40" s="46"/>
    </row>
    <row r="41" spans="1:31" x14ac:dyDescent="0.3">
      <c r="A41" s="1" t="s">
        <v>37</v>
      </c>
      <c r="B41" s="1" t="s">
        <v>35</v>
      </c>
      <c r="C41" s="1" t="s">
        <v>36</v>
      </c>
      <c r="D41" s="7">
        <v>69.739999999999995</v>
      </c>
      <c r="E41" s="7">
        <v>0.19</v>
      </c>
      <c r="F41" s="7">
        <v>13.71</v>
      </c>
      <c r="G41" s="7">
        <v>3.15</v>
      </c>
      <c r="H41" s="7">
        <v>0.14000000000000001</v>
      </c>
      <c r="I41" s="7">
        <v>0.09</v>
      </c>
      <c r="J41" s="7">
        <v>1.85</v>
      </c>
      <c r="K41" s="7">
        <v>3.92</v>
      </c>
      <c r="L41" s="7">
        <v>2.5</v>
      </c>
      <c r="M41" s="7"/>
      <c r="N41" s="7"/>
      <c r="O41" s="7">
        <v>95.3</v>
      </c>
      <c r="P41" s="26">
        <v>40477</v>
      </c>
      <c r="Q41" s="1" t="s">
        <v>14</v>
      </c>
      <c r="S41" s="67"/>
      <c r="T41" s="45">
        <f>D41*100/$O41</f>
        <v>73.179433368310598</v>
      </c>
      <c r="U41" s="45">
        <f t="shared" ref="U41:AB43" si="2">E41*100/$O41</f>
        <v>0.1993704092339979</v>
      </c>
      <c r="V41" s="45">
        <f t="shared" si="2"/>
        <v>14.386149003147954</v>
      </c>
      <c r="W41" s="45">
        <f t="shared" si="2"/>
        <v>3.3053515215110179</v>
      </c>
      <c r="X41" s="45">
        <f t="shared" si="2"/>
        <v>0.14690451206715638</v>
      </c>
      <c r="Y41" s="45">
        <f t="shared" si="2"/>
        <v>9.4438614900314799E-2</v>
      </c>
      <c r="Z41" s="45">
        <f t="shared" si="2"/>
        <v>1.9412381951731374</v>
      </c>
      <c r="AA41" s="45">
        <f t="shared" si="2"/>
        <v>4.1133263378803777</v>
      </c>
      <c r="AB41" s="45">
        <f t="shared" si="2"/>
        <v>2.6232948583420779</v>
      </c>
      <c r="AC41" s="45"/>
      <c r="AD41" s="45"/>
      <c r="AE41" s="58">
        <v>95.3</v>
      </c>
    </row>
    <row r="42" spans="1:31" x14ac:dyDescent="0.3">
      <c r="A42" s="1" t="s">
        <v>37</v>
      </c>
      <c r="B42" s="1" t="s">
        <v>35</v>
      </c>
      <c r="C42" s="1" t="s">
        <v>36</v>
      </c>
      <c r="D42" s="7">
        <v>69.069999999999993</v>
      </c>
      <c r="E42" s="7">
        <v>0.22</v>
      </c>
      <c r="F42" s="7">
        <v>13.83</v>
      </c>
      <c r="G42" s="7">
        <v>3.06</v>
      </c>
      <c r="H42" s="7">
        <v>0.1</v>
      </c>
      <c r="I42" s="7">
        <v>0.08</v>
      </c>
      <c r="J42" s="7">
        <v>1.93</v>
      </c>
      <c r="K42" s="7">
        <v>4.75</v>
      </c>
      <c r="L42" s="7">
        <v>2.61</v>
      </c>
      <c r="M42" s="7"/>
      <c r="N42" s="7"/>
      <c r="O42" s="7">
        <v>95.64</v>
      </c>
      <c r="P42" s="26">
        <v>40477</v>
      </c>
      <c r="Q42" s="1" t="s">
        <v>14</v>
      </c>
      <c r="S42" s="67"/>
      <c r="T42" s="45">
        <f t="shared" ref="T42:T43" si="3">D42*100/$O42</f>
        <v>72.218736930154733</v>
      </c>
      <c r="U42" s="45">
        <f t="shared" si="2"/>
        <v>0.23002927645336679</v>
      </c>
      <c r="V42" s="45">
        <f t="shared" si="2"/>
        <v>14.46047678795483</v>
      </c>
      <c r="W42" s="45">
        <f t="shared" si="2"/>
        <v>3.1994981179422837</v>
      </c>
      <c r="X42" s="45">
        <f t="shared" si="2"/>
        <v>0.10455876202425764</v>
      </c>
      <c r="Y42" s="45">
        <f t="shared" si="2"/>
        <v>8.3647009619406104E-2</v>
      </c>
      <c r="Z42" s="45">
        <f t="shared" si="2"/>
        <v>2.0179841070681723</v>
      </c>
      <c r="AA42" s="45">
        <f t="shared" si="2"/>
        <v>4.9665411961522379</v>
      </c>
      <c r="AB42" s="45">
        <f t="shared" si="2"/>
        <v>2.7289836888331243</v>
      </c>
      <c r="AC42" s="45"/>
      <c r="AD42" s="45"/>
      <c r="AE42" s="58">
        <v>95.64</v>
      </c>
    </row>
    <row r="43" spans="1:31" x14ac:dyDescent="0.3">
      <c r="A43" s="1" t="s">
        <v>37</v>
      </c>
      <c r="B43" s="1" t="s">
        <v>35</v>
      </c>
      <c r="C43" s="1" t="s">
        <v>36</v>
      </c>
      <c r="D43" s="7">
        <v>72.12</v>
      </c>
      <c r="E43" s="7">
        <v>0.22</v>
      </c>
      <c r="F43" s="7">
        <v>14.38</v>
      </c>
      <c r="G43" s="7">
        <v>3.15</v>
      </c>
      <c r="H43" s="7">
        <v>-0.01</v>
      </c>
      <c r="I43" s="7">
        <v>0.1</v>
      </c>
      <c r="J43" s="7">
        <v>1.99</v>
      </c>
      <c r="K43" s="7">
        <v>4.6399999999999997</v>
      </c>
      <c r="L43" s="7">
        <v>2.62</v>
      </c>
      <c r="M43" s="7"/>
      <c r="N43" s="7"/>
      <c r="O43" s="7">
        <v>99.22</v>
      </c>
      <c r="P43" s="26">
        <v>40477</v>
      </c>
      <c r="Q43" s="1" t="s">
        <v>14</v>
      </c>
      <c r="S43" s="67"/>
      <c r="T43" s="45">
        <f t="shared" si="3"/>
        <v>72.686958274541425</v>
      </c>
      <c r="U43" s="45">
        <f t="shared" si="2"/>
        <v>0.22172949002217296</v>
      </c>
      <c r="V43" s="45">
        <f t="shared" si="2"/>
        <v>14.49304575690385</v>
      </c>
      <c r="W43" s="45">
        <f t="shared" si="2"/>
        <v>3.1747631525902036</v>
      </c>
      <c r="X43" s="45">
        <f t="shared" si="2"/>
        <v>-1.0078613182826043E-2</v>
      </c>
      <c r="Y43" s="45">
        <f t="shared" si="2"/>
        <v>0.10078613182826043</v>
      </c>
      <c r="Z43" s="45">
        <f t="shared" si="2"/>
        <v>2.0056440233823825</v>
      </c>
      <c r="AA43" s="45">
        <f t="shared" si="2"/>
        <v>4.6764765168312836</v>
      </c>
      <c r="AB43" s="45">
        <f t="shared" si="2"/>
        <v>2.6405966539004235</v>
      </c>
      <c r="AC43" s="45"/>
      <c r="AD43" s="45"/>
      <c r="AE43" s="58">
        <v>99.22</v>
      </c>
    </row>
  </sheetData>
  <sortState xmlns:xlrd2="http://schemas.microsoft.com/office/spreadsheetml/2017/richdata2" ref="D32:O39">
    <sortCondition descending="1" ref="D32:D39"/>
  </sortState>
  <mergeCells count="1">
    <mergeCell ref="S1:S43"/>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5"/>
  </sheetPr>
  <dimension ref="A1:AD54"/>
  <sheetViews>
    <sheetView showGridLines="0" workbookViewId="0">
      <pane ySplit="1" topLeftCell="A2" activePane="bottomLeft" state="frozen"/>
      <selection pane="bottomLeft" activeCell="M11" sqref="M11"/>
    </sheetView>
  </sheetViews>
  <sheetFormatPr defaultColWidth="8.88671875" defaultRowHeight="14.4" x14ac:dyDescent="0.3"/>
  <cols>
    <col min="1" max="1" width="12.33203125" style="1" bestFit="1" customWidth="1"/>
    <col min="2" max="12" width="7" style="1" customWidth="1"/>
    <col min="13" max="13" width="9" style="1" bestFit="1" customWidth="1"/>
    <col min="14" max="14" width="11.33203125" style="1" bestFit="1" customWidth="1"/>
    <col min="15" max="15" width="10.6640625" style="1" bestFit="1" customWidth="1"/>
    <col min="16" max="16" width="10.6640625" style="19" customWidth="1"/>
    <col min="17" max="17" width="4.6640625" style="19" customWidth="1"/>
    <col min="18" max="18" width="12.33203125" style="1" bestFit="1" customWidth="1"/>
    <col min="19" max="29" width="7" style="61" customWidth="1"/>
    <col min="30" max="30" width="9" style="61" bestFit="1" customWidth="1"/>
    <col min="31" max="16384" width="8.88671875" style="19"/>
  </cols>
  <sheetData>
    <row r="1" spans="1:30" ht="14.4" customHeight="1" x14ac:dyDescent="0.3">
      <c r="A1" s="49" t="s">
        <v>52</v>
      </c>
      <c r="B1" s="2" t="s">
        <v>0</v>
      </c>
      <c r="C1" s="2" t="s">
        <v>1</v>
      </c>
      <c r="D1" s="2" t="s">
        <v>2</v>
      </c>
      <c r="E1" s="2" t="s">
        <v>3</v>
      </c>
      <c r="F1" s="2" t="s">
        <v>4</v>
      </c>
      <c r="G1" s="2" t="s">
        <v>5</v>
      </c>
      <c r="H1" s="2" t="s">
        <v>6</v>
      </c>
      <c r="I1" s="2" t="s">
        <v>7</v>
      </c>
      <c r="J1" s="2" t="s">
        <v>8</v>
      </c>
      <c r="K1" s="2" t="s">
        <v>9</v>
      </c>
      <c r="L1" s="2" t="s">
        <v>10</v>
      </c>
      <c r="M1" s="3" t="s">
        <v>11</v>
      </c>
      <c r="N1" s="3" t="s">
        <v>12</v>
      </c>
      <c r="O1" s="3" t="s">
        <v>13</v>
      </c>
      <c r="P1" s="18"/>
      <c r="Q1" s="68" t="s">
        <v>48</v>
      </c>
      <c r="R1" s="55" t="s">
        <v>52</v>
      </c>
      <c r="S1" s="31" t="s">
        <v>0</v>
      </c>
      <c r="T1" s="31" t="s">
        <v>1</v>
      </c>
      <c r="U1" s="31" t="s">
        <v>2</v>
      </c>
      <c r="V1" s="31" t="s">
        <v>3</v>
      </c>
      <c r="W1" s="31" t="s">
        <v>4</v>
      </c>
      <c r="X1" s="31" t="s">
        <v>5</v>
      </c>
      <c r="Y1" s="31" t="s">
        <v>6</v>
      </c>
      <c r="Z1" s="31" t="s">
        <v>7</v>
      </c>
      <c r="AA1" s="31" t="s">
        <v>8</v>
      </c>
      <c r="AB1" s="31" t="s">
        <v>9</v>
      </c>
      <c r="AC1" s="31" t="s">
        <v>10</v>
      </c>
      <c r="AD1" s="39" t="s">
        <v>11</v>
      </c>
    </row>
    <row r="2" spans="1:30" x14ac:dyDescent="0.3">
      <c r="A2" s="1" t="s">
        <v>16</v>
      </c>
      <c r="B2" s="4">
        <v>74.41</v>
      </c>
      <c r="C2" s="4">
        <v>7.0000000000000007E-2</v>
      </c>
      <c r="D2" s="4">
        <v>13.41</v>
      </c>
      <c r="E2" s="4">
        <v>1.47</v>
      </c>
      <c r="F2" s="4">
        <v>0.06</v>
      </c>
      <c r="G2" s="4">
        <v>0.11</v>
      </c>
      <c r="H2" s="4">
        <v>0.75</v>
      </c>
      <c r="I2" s="4">
        <v>4.08</v>
      </c>
      <c r="J2" s="4">
        <v>5.16</v>
      </c>
      <c r="K2" s="4"/>
      <c r="L2" s="4"/>
      <c r="M2" s="4">
        <v>99.52</v>
      </c>
      <c r="N2" s="6">
        <v>40477</v>
      </c>
      <c r="O2" s="1" t="s">
        <v>14</v>
      </c>
      <c r="Q2" s="68"/>
      <c r="R2" s="56" t="s">
        <v>16</v>
      </c>
      <c r="S2" s="62">
        <v>74.768890675241167</v>
      </c>
      <c r="T2" s="62">
        <v>7.033762057877814E-2</v>
      </c>
      <c r="U2" s="62">
        <v>13.47467845659164</v>
      </c>
      <c r="V2" s="62">
        <v>1.477090032154341</v>
      </c>
      <c r="W2" s="62">
        <v>6.0289389067524117E-2</v>
      </c>
      <c r="X2" s="62">
        <v>0.11053054662379422</v>
      </c>
      <c r="Y2" s="62">
        <v>0.75361736334405149</v>
      </c>
      <c r="Z2" s="62">
        <v>4.09967845659164</v>
      </c>
      <c r="AA2" s="62">
        <v>5.184887459807074</v>
      </c>
      <c r="AB2" s="63"/>
      <c r="AC2" s="62"/>
      <c r="AD2" s="59">
        <v>99.52</v>
      </c>
    </row>
    <row r="3" spans="1:30" x14ac:dyDescent="0.3">
      <c r="A3" s="1" t="s">
        <v>16</v>
      </c>
      <c r="B3" s="4">
        <v>74.53</v>
      </c>
      <c r="C3" s="4">
        <v>0.2</v>
      </c>
      <c r="D3" s="4">
        <v>13.47</v>
      </c>
      <c r="E3" s="4">
        <v>1.5</v>
      </c>
      <c r="F3" s="4">
        <v>0.05</v>
      </c>
      <c r="G3" s="4">
        <v>0.08</v>
      </c>
      <c r="H3" s="4">
        <v>0.78</v>
      </c>
      <c r="I3" s="4">
        <v>3.97</v>
      </c>
      <c r="J3" s="4">
        <v>5.12</v>
      </c>
      <c r="K3" s="4"/>
      <c r="L3" s="4"/>
      <c r="M3" s="4">
        <v>99.69</v>
      </c>
      <c r="N3" s="6">
        <v>40477</v>
      </c>
      <c r="O3" s="1" t="s">
        <v>14</v>
      </c>
      <c r="Q3" s="68"/>
      <c r="R3" s="56" t="s">
        <v>16</v>
      </c>
      <c r="S3" s="62">
        <v>74.761761460527637</v>
      </c>
      <c r="T3" s="62">
        <v>0.20062192797672787</v>
      </c>
      <c r="U3" s="62">
        <v>13.511886849232621</v>
      </c>
      <c r="V3" s="62">
        <v>1.504664459825459</v>
      </c>
      <c r="W3" s="62">
        <v>5.0155481994181968E-2</v>
      </c>
      <c r="X3" s="62">
        <v>8.024877119069114E-2</v>
      </c>
      <c r="Y3" s="62">
        <v>0.78242551910923863</v>
      </c>
      <c r="Z3" s="62">
        <v>3.982345270338048</v>
      </c>
      <c r="AA3" s="62">
        <v>5.135921356204233</v>
      </c>
      <c r="AB3" s="63"/>
      <c r="AC3" s="62"/>
      <c r="AD3" s="59">
        <v>99.69</v>
      </c>
    </row>
    <row r="4" spans="1:30" x14ac:dyDescent="0.3">
      <c r="A4" s="1" t="s">
        <v>16</v>
      </c>
      <c r="B4" s="4">
        <v>72.38</v>
      </c>
      <c r="C4" s="4">
        <v>0.12</v>
      </c>
      <c r="D4" s="4">
        <v>12.86</v>
      </c>
      <c r="E4" s="4">
        <v>1.45</v>
      </c>
      <c r="F4" s="4">
        <v>0.02</v>
      </c>
      <c r="G4" s="4">
        <v>0.03</v>
      </c>
      <c r="H4" s="4">
        <v>0.63</v>
      </c>
      <c r="I4" s="4">
        <v>3.72</v>
      </c>
      <c r="J4" s="4">
        <v>4.83</v>
      </c>
      <c r="K4" s="4"/>
      <c r="L4" s="4"/>
      <c r="M4" s="4">
        <v>96.05</v>
      </c>
      <c r="N4" s="6">
        <v>40477</v>
      </c>
      <c r="O4" s="1" t="s">
        <v>14</v>
      </c>
      <c r="Q4" s="68"/>
      <c r="R4" s="56" t="s">
        <v>16</v>
      </c>
      <c r="S4" s="62">
        <v>75.356585111920879</v>
      </c>
      <c r="T4" s="62">
        <v>0.12493492972410203</v>
      </c>
      <c r="U4" s="62">
        <v>13.388859968766267</v>
      </c>
      <c r="V4" s="62">
        <v>1.5096304008328996</v>
      </c>
      <c r="W4" s="62">
        <v>2.0822488287350338E-2</v>
      </c>
      <c r="X4" s="62">
        <v>3.1233732431025507E-2</v>
      </c>
      <c r="Y4" s="62">
        <v>0.6559083810515357</v>
      </c>
      <c r="Z4" s="62">
        <v>3.8729828214471631</v>
      </c>
      <c r="AA4" s="62">
        <v>5.0286309213951066</v>
      </c>
      <c r="AB4" s="63"/>
      <c r="AC4" s="62"/>
      <c r="AD4" s="59">
        <v>96.05</v>
      </c>
    </row>
    <row r="5" spans="1:30" x14ac:dyDescent="0.3">
      <c r="B5" s="54"/>
      <c r="C5" s="54"/>
      <c r="D5" s="54"/>
      <c r="E5" s="54"/>
      <c r="F5" s="54"/>
      <c r="G5" s="54"/>
      <c r="H5" s="54"/>
      <c r="I5" s="54"/>
      <c r="J5" s="54"/>
      <c r="K5" s="54"/>
      <c r="L5" s="54"/>
      <c r="M5" s="54"/>
      <c r="Q5" s="68"/>
      <c r="R5" s="56"/>
      <c r="S5" s="40"/>
      <c r="T5" s="40"/>
      <c r="U5" s="40"/>
      <c r="V5" s="40"/>
      <c r="W5" s="40"/>
      <c r="X5" s="40"/>
      <c r="Y5" s="40"/>
      <c r="Z5" s="40"/>
      <c r="AA5" s="40"/>
      <c r="AB5" s="40"/>
      <c r="AC5" s="40"/>
      <c r="AD5" s="41"/>
    </row>
    <row r="6" spans="1:30" x14ac:dyDescent="0.3">
      <c r="A6" s="1" t="s">
        <v>16</v>
      </c>
      <c r="B6" s="4">
        <v>73.11</v>
      </c>
      <c r="C6" s="4">
        <v>0.14000000000000001</v>
      </c>
      <c r="D6" s="4">
        <v>12.83</v>
      </c>
      <c r="E6" s="4">
        <v>1.48</v>
      </c>
      <c r="F6" s="4">
        <v>0.13</v>
      </c>
      <c r="G6" s="4">
        <v>7.0000000000000007E-2</v>
      </c>
      <c r="H6" s="4">
        <v>0.59</v>
      </c>
      <c r="I6" s="4">
        <v>4.0999999999999996</v>
      </c>
      <c r="J6" s="4">
        <v>5.07</v>
      </c>
      <c r="K6" s="4"/>
      <c r="L6" s="4"/>
      <c r="M6" s="4">
        <v>97.516000000000005</v>
      </c>
      <c r="N6" s="6">
        <v>40650</v>
      </c>
      <c r="O6" s="1" t="s">
        <v>14</v>
      </c>
      <c r="Q6" s="68"/>
      <c r="R6" s="56" t="s">
        <v>16</v>
      </c>
      <c r="S6" s="62">
        <f t="shared" ref="S6:AA7" si="0">B6*100/$M6</f>
        <v>74.972312235940763</v>
      </c>
      <c r="T6" s="62">
        <f t="shared" si="0"/>
        <v>0.14356618401082899</v>
      </c>
      <c r="U6" s="62">
        <f t="shared" si="0"/>
        <v>13.156815291849542</v>
      </c>
      <c r="V6" s="62">
        <f t="shared" si="0"/>
        <v>1.5176996595430492</v>
      </c>
      <c r="W6" s="62">
        <f t="shared" si="0"/>
        <v>0.13331145658148405</v>
      </c>
      <c r="X6" s="62">
        <f t="shared" si="0"/>
        <v>7.1783092005414495E-2</v>
      </c>
      <c r="Y6" s="62">
        <f t="shared" si="0"/>
        <v>0.60502891833135075</v>
      </c>
      <c r="Z6" s="62">
        <f t="shared" si="0"/>
        <v>4.2044382460314198</v>
      </c>
      <c r="AA6" s="62">
        <f t="shared" si="0"/>
        <v>5.1991468066778781</v>
      </c>
      <c r="AB6" s="63"/>
      <c r="AC6" s="62"/>
      <c r="AD6" s="58">
        <v>97.516000000000005</v>
      </c>
    </row>
    <row r="7" spans="1:30" x14ac:dyDescent="0.3">
      <c r="A7" s="1" t="s">
        <v>16</v>
      </c>
      <c r="B7" s="4">
        <v>73.459999999999994</v>
      </c>
      <c r="C7" s="4">
        <v>7.0000000000000007E-2</v>
      </c>
      <c r="D7" s="4">
        <v>13.08</v>
      </c>
      <c r="E7" s="4">
        <v>1.58</v>
      </c>
      <c r="F7" s="4">
        <v>0.17</v>
      </c>
      <c r="G7" s="4">
        <v>0.05</v>
      </c>
      <c r="H7" s="4">
        <v>0.66</v>
      </c>
      <c r="I7" s="4">
        <v>4.08</v>
      </c>
      <c r="J7" s="4">
        <v>5.1100000000000003</v>
      </c>
      <c r="K7" s="4"/>
      <c r="L7" s="4"/>
      <c r="M7" s="4">
        <v>98.265000000000001</v>
      </c>
      <c r="N7" s="6">
        <v>40650</v>
      </c>
      <c r="O7" s="1" t="s">
        <v>14</v>
      </c>
      <c r="Q7" s="68"/>
      <c r="R7" s="56" t="s">
        <v>16</v>
      </c>
      <c r="S7" s="62">
        <f t="shared" si="0"/>
        <v>74.757034549432646</v>
      </c>
      <c r="T7" s="62">
        <f t="shared" si="0"/>
        <v>7.123594362183891E-2</v>
      </c>
      <c r="U7" s="62">
        <f t="shared" si="0"/>
        <v>13.310944893909326</v>
      </c>
      <c r="V7" s="62">
        <f t="shared" si="0"/>
        <v>1.6078970131786496</v>
      </c>
      <c r="W7" s="62">
        <f t="shared" si="0"/>
        <v>0.17300157736732305</v>
      </c>
      <c r="X7" s="62">
        <f t="shared" si="0"/>
        <v>5.0882816872742077E-2</v>
      </c>
      <c r="Y7" s="62">
        <f t="shared" si="0"/>
        <v>0.67165318272019536</v>
      </c>
      <c r="Z7" s="62">
        <f t="shared" si="0"/>
        <v>4.1520378568157534</v>
      </c>
      <c r="AA7" s="62">
        <f t="shared" si="0"/>
        <v>5.2002238843942408</v>
      </c>
      <c r="AB7" s="63"/>
      <c r="AC7" s="62"/>
      <c r="AD7" s="58">
        <v>98.265000000000001</v>
      </c>
    </row>
    <row r="8" spans="1:30" x14ac:dyDescent="0.3">
      <c r="B8" s="4"/>
      <c r="C8" s="4"/>
      <c r="D8" s="4"/>
      <c r="E8" s="4"/>
      <c r="F8" s="4"/>
      <c r="G8" s="4"/>
      <c r="H8" s="4"/>
      <c r="I8" s="4"/>
      <c r="J8" s="4"/>
      <c r="K8" s="4"/>
      <c r="L8" s="4"/>
      <c r="M8" s="4"/>
      <c r="Q8" s="68"/>
      <c r="R8" s="56"/>
      <c r="S8" s="60"/>
      <c r="T8" s="60"/>
      <c r="U8" s="60"/>
      <c r="V8" s="60"/>
      <c r="W8" s="60"/>
      <c r="X8" s="60"/>
      <c r="Y8" s="60"/>
      <c r="Z8" s="60"/>
      <c r="AA8" s="60"/>
      <c r="AB8" s="60"/>
      <c r="AC8" s="60"/>
      <c r="AD8" s="60"/>
    </row>
    <row r="9" spans="1:30" x14ac:dyDescent="0.3">
      <c r="A9" s="1" t="s">
        <v>16</v>
      </c>
      <c r="B9" s="4">
        <v>73.77</v>
      </c>
      <c r="C9" s="4">
        <v>0.11</v>
      </c>
      <c r="D9" s="4">
        <v>12.85</v>
      </c>
      <c r="E9" s="4">
        <v>1.52</v>
      </c>
      <c r="F9" s="4">
        <v>0.03</v>
      </c>
      <c r="G9" s="4">
        <v>0.03</v>
      </c>
      <c r="H9" s="4">
        <v>0.71</v>
      </c>
      <c r="I9" s="4">
        <v>4</v>
      </c>
      <c r="J9" s="4">
        <v>5.07</v>
      </c>
      <c r="K9" s="4">
        <v>0.01</v>
      </c>
      <c r="L9" s="4">
        <v>0.19</v>
      </c>
      <c r="M9" s="4">
        <v>98.3</v>
      </c>
      <c r="N9" s="6">
        <v>42950</v>
      </c>
      <c r="O9" s="1" t="s">
        <v>14</v>
      </c>
      <c r="P9" s="20"/>
      <c r="Q9" s="68"/>
      <c r="R9" s="56" t="s">
        <v>16</v>
      </c>
      <c r="S9" s="62">
        <f t="shared" ref="S9:AC15" si="1">B9*100/$M9</f>
        <v>75.04577822990845</v>
      </c>
      <c r="T9" s="62">
        <f t="shared" si="1"/>
        <v>0.11190233977619532</v>
      </c>
      <c r="U9" s="62">
        <f t="shared" si="1"/>
        <v>13.072227873855544</v>
      </c>
      <c r="V9" s="62">
        <f t="shared" si="1"/>
        <v>1.5462868769074263</v>
      </c>
      <c r="W9" s="62">
        <f t="shared" si="1"/>
        <v>3.0518819938962362E-2</v>
      </c>
      <c r="X9" s="62">
        <f t="shared" si="1"/>
        <v>3.0518819938962362E-2</v>
      </c>
      <c r="Y9" s="62">
        <f t="shared" si="1"/>
        <v>0.72227873855544256</v>
      </c>
      <c r="Z9" s="62">
        <f t="shared" si="1"/>
        <v>4.0691759918616484</v>
      </c>
      <c r="AA9" s="62">
        <f t="shared" si="1"/>
        <v>5.1576805696846391</v>
      </c>
      <c r="AB9" s="62">
        <f t="shared" si="1"/>
        <v>1.0172939979654121E-2</v>
      </c>
      <c r="AC9" s="62">
        <f t="shared" si="1"/>
        <v>0.19328585961342828</v>
      </c>
      <c r="AD9" s="59">
        <v>98.3</v>
      </c>
    </row>
    <row r="10" spans="1:30" x14ac:dyDescent="0.3">
      <c r="A10" s="1" t="s">
        <v>16</v>
      </c>
      <c r="B10" s="4">
        <v>73.849999999999994</v>
      </c>
      <c r="C10" s="4">
        <v>0.08</v>
      </c>
      <c r="D10" s="4">
        <v>12.78</v>
      </c>
      <c r="E10" s="4">
        <v>1.58</v>
      </c>
      <c r="F10" s="4">
        <v>0.08</v>
      </c>
      <c r="G10" s="4">
        <v>0.03</v>
      </c>
      <c r="H10" s="4">
        <v>0.75</v>
      </c>
      <c r="I10" s="4">
        <v>4.3</v>
      </c>
      <c r="J10" s="4">
        <v>5.0999999999999996</v>
      </c>
      <c r="K10" s="4">
        <v>0.05</v>
      </c>
      <c r="L10" s="4">
        <v>0.22</v>
      </c>
      <c r="M10" s="4">
        <v>98.82</v>
      </c>
      <c r="N10" s="6">
        <v>42950</v>
      </c>
      <c r="O10" s="1" t="s">
        <v>14</v>
      </c>
      <c r="P10" s="20"/>
      <c r="Q10" s="68"/>
      <c r="R10" s="56" t="s">
        <v>16</v>
      </c>
      <c r="S10" s="62">
        <f t="shared" si="1"/>
        <v>74.731835660797401</v>
      </c>
      <c r="T10" s="62">
        <f t="shared" si="1"/>
        <v>8.0955272212102816E-2</v>
      </c>
      <c r="U10" s="62">
        <f t="shared" si="1"/>
        <v>12.932604735883425</v>
      </c>
      <c r="V10" s="62">
        <f t="shared" si="1"/>
        <v>1.5988666261890307</v>
      </c>
      <c r="W10" s="62">
        <f t="shared" si="1"/>
        <v>8.0955272212102816E-2</v>
      </c>
      <c r="X10" s="62">
        <f t="shared" si="1"/>
        <v>3.0358227079538558E-2</v>
      </c>
      <c r="Y10" s="62">
        <f t="shared" si="1"/>
        <v>0.75895567698846389</v>
      </c>
      <c r="Z10" s="62">
        <f t="shared" si="1"/>
        <v>4.3513458814005261</v>
      </c>
      <c r="AA10" s="62">
        <f t="shared" si="1"/>
        <v>5.1608986035215541</v>
      </c>
      <c r="AB10" s="62">
        <f t="shared" si="1"/>
        <v>5.0597045132564258E-2</v>
      </c>
      <c r="AC10" s="62">
        <f t="shared" si="1"/>
        <v>0.22262699858328275</v>
      </c>
      <c r="AD10" s="60">
        <v>98.82</v>
      </c>
    </row>
    <row r="11" spans="1:30" x14ac:dyDescent="0.3">
      <c r="A11" s="1" t="s">
        <v>16</v>
      </c>
      <c r="B11" s="4">
        <v>73.69</v>
      </c>
      <c r="C11" s="4">
        <v>0.15</v>
      </c>
      <c r="D11" s="4">
        <v>12.83</v>
      </c>
      <c r="E11" s="4">
        <v>1.39</v>
      </c>
      <c r="F11" s="4">
        <v>0.16</v>
      </c>
      <c r="G11" s="4">
        <v>0.05</v>
      </c>
      <c r="H11" s="4">
        <v>0.71</v>
      </c>
      <c r="I11" s="4">
        <v>4.0199999999999996</v>
      </c>
      <c r="J11" s="4">
        <v>5.01</v>
      </c>
      <c r="K11" s="4">
        <v>0.1</v>
      </c>
      <c r="L11" s="4">
        <v>0.21</v>
      </c>
      <c r="M11" s="4">
        <v>98.32</v>
      </c>
      <c r="N11" s="6">
        <v>42950</v>
      </c>
      <c r="O11" s="1" t="s">
        <v>14</v>
      </c>
      <c r="Q11" s="68"/>
      <c r="R11" s="56" t="s">
        <v>16</v>
      </c>
      <c r="S11" s="62">
        <f t="shared" si="1"/>
        <v>74.949145646867379</v>
      </c>
      <c r="T11" s="62">
        <f t="shared" si="1"/>
        <v>0.15256305939788448</v>
      </c>
      <c r="U11" s="62">
        <f t="shared" si="1"/>
        <v>13.049227013832384</v>
      </c>
      <c r="V11" s="62">
        <f t="shared" si="1"/>
        <v>1.4137510170870629</v>
      </c>
      <c r="W11" s="62">
        <f t="shared" si="1"/>
        <v>0.16273393002441011</v>
      </c>
      <c r="X11" s="62">
        <f t="shared" si="1"/>
        <v>5.0854353132628156E-2</v>
      </c>
      <c r="Y11" s="62">
        <f t="shared" si="1"/>
        <v>0.72213181448331987</v>
      </c>
      <c r="Z11" s="62">
        <f t="shared" si="1"/>
        <v>4.0886899918633031</v>
      </c>
      <c r="AA11" s="62">
        <f t="shared" si="1"/>
        <v>5.0956061838893412</v>
      </c>
      <c r="AB11" s="62">
        <f t="shared" si="1"/>
        <v>0.10170870626525631</v>
      </c>
      <c r="AC11" s="62">
        <f t="shared" si="1"/>
        <v>0.21358828315703826</v>
      </c>
      <c r="AD11" s="60">
        <v>98.32</v>
      </c>
    </row>
    <row r="12" spans="1:30" x14ac:dyDescent="0.3">
      <c r="A12" s="1" t="s">
        <v>16</v>
      </c>
      <c r="B12" s="4">
        <v>74.08</v>
      </c>
      <c r="C12" s="4">
        <v>0.1</v>
      </c>
      <c r="D12" s="4">
        <v>12.87</v>
      </c>
      <c r="E12" s="4">
        <v>1.5</v>
      </c>
      <c r="F12" s="4">
        <v>0.08</v>
      </c>
      <c r="G12" s="4">
        <v>0.05</v>
      </c>
      <c r="H12" s="4">
        <v>0.82</v>
      </c>
      <c r="I12" s="4">
        <v>3.79</v>
      </c>
      <c r="J12" s="4">
        <v>5.09</v>
      </c>
      <c r="K12" s="4">
        <v>-0.02</v>
      </c>
      <c r="L12" s="4">
        <v>0.27</v>
      </c>
      <c r="M12" s="4">
        <v>98.63</v>
      </c>
      <c r="N12" s="6">
        <v>42950</v>
      </c>
      <c r="O12" s="1" t="s">
        <v>14</v>
      </c>
      <c r="Q12" s="68"/>
      <c r="R12" s="56" t="s">
        <v>16</v>
      </c>
      <c r="S12" s="62">
        <f t="shared" si="1"/>
        <v>75.108993206935011</v>
      </c>
      <c r="T12" s="62">
        <f t="shared" si="1"/>
        <v>0.10138902970698571</v>
      </c>
      <c r="U12" s="62">
        <f t="shared" si="1"/>
        <v>13.048768123289062</v>
      </c>
      <c r="V12" s="62">
        <f t="shared" si="1"/>
        <v>1.5208354456047857</v>
      </c>
      <c r="W12" s="62">
        <f t="shared" si="1"/>
        <v>8.1111223765588561E-2</v>
      </c>
      <c r="X12" s="62">
        <f t="shared" si="1"/>
        <v>5.0694514853492856E-2</v>
      </c>
      <c r="Y12" s="62">
        <f t="shared" si="1"/>
        <v>0.83139004359728286</v>
      </c>
      <c r="Z12" s="62">
        <f t="shared" si="1"/>
        <v>3.8426442258947584</v>
      </c>
      <c r="AA12" s="62">
        <f t="shared" si="1"/>
        <v>5.1607016120855729</v>
      </c>
      <c r="AB12" s="62">
        <f t="shared" si="1"/>
        <v>-2.027780594139714E-2</v>
      </c>
      <c r="AC12" s="62">
        <f t="shared" si="1"/>
        <v>0.27375038020886139</v>
      </c>
      <c r="AD12" s="60">
        <v>98.63</v>
      </c>
    </row>
    <row r="13" spans="1:30" x14ac:dyDescent="0.3">
      <c r="A13" s="1" t="s">
        <v>16</v>
      </c>
      <c r="B13" s="4">
        <v>74.2</v>
      </c>
      <c r="C13" s="4">
        <v>0.08</v>
      </c>
      <c r="D13" s="4">
        <v>12.9</v>
      </c>
      <c r="E13" s="4">
        <v>1.48</v>
      </c>
      <c r="F13" s="4">
        <v>-7.0000000000000007E-2</v>
      </c>
      <c r="G13" s="4">
        <v>0.04</v>
      </c>
      <c r="H13" s="4">
        <v>0.68</v>
      </c>
      <c r="I13" s="4">
        <v>3.92</v>
      </c>
      <c r="J13" s="4">
        <v>5.12</v>
      </c>
      <c r="K13" s="4">
        <v>0.02</v>
      </c>
      <c r="L13" s="4">
        <v>0.26</v>
      </c>
      <c r="M13" s="4">
        <v>98.63</v>
      </c>
      <c r="N13" s="6">
        <v>42950</v>
      </c>
      <c r="O13" s="1" t="s">
        <v>14</v>
      </c>
      <c r="Q13" s="68"/>
      <c r="R13" s="56" t="s">
        <v>16</v>
      </c>
      <c r="S13" s="62">
        <f t="shared" si="1"/>
        <v>75.230660042583395</v>
      </c>
      <c r="T13" s="62">
        <f t="shared" si="1"/>
        <v>8.1111223765588561E-2</v>
      </c>
      <c r="U13" s="62">
        <f t="shared" si="1"/>
        <v>13.079184832201156</v>
      </c>
      <c r="V13" s="62">
        <f t="shared" si="1"/>
        <v>1.5005576396633884</v>
      </c>
      <c r="W13" s="62">
        <f t="shared" si="1"/>
        <v>-7.0972320794890006E-2</v>
      </c>
      <c r="X13" s="62">
        <f t="shared" si="1"/>
        <v>4.055561188279428E-2</v>
      </c>
      <c r="Y13" s="62">
        <f t="shared" si="1"/>
        <v>0.68944540200750282</v>
      </c>
      <c r="Z13" s="62">
        <f t="shared" si="1"/>
        <v>3.9744499645138398</v>
      </c>
      <c r="AA13" s="62">
        <f t="shared" si="1"/>
        <v>5.1911183209976679</v>
      </c>
      <c r="AB13" s="62">
        <f t="shared" si="1"/>
        <v>2.027780594139714E-2</v>
      </c>
      <c r="AC13" s="62">
        <f t="shared" si="1"/>
        <v>0.26361147723816286</v>
      </c>
      <c r="AD13" s="60">
        <v>98.63</v>
      </c>
    </row>
    <row r="14" spans="1:30" x14ac:dyDescent="0.3">
      <c r="A14" s="1" t="s">
        <v>16</v>
      </c>
      <c r="B14" s="4">
        <v>74.06</v>
      </c>
      <c r="C14" s="4">
        <v>0.11</v>
      </c>
      <c r="D14" s="4">
        <v>12.74</v>
      </c>
      <c r="E14" s="4">
        <v>1.48</v>
      </c>
      <c r="F14" s="4">
        <v>0.06</v>
      </c>
      <c r="G14" s="4">
        <v>0.04</v>
      </c>
      <c r="H14" s="4">
        <v>0.73</v>
      </c>
      <c r="I14" s="4">
        <v>4.08</v>
      </c>
      <c r="J14" s="4">
        <v>4.95</v>
      </c>
      <c r="K14" s="4">
        <v>0.04</v>
      </c>
      <c r="L14" s="4">
        <v>0.21</v>
      </c>
      <c r="M14" s="4">
        <v>98.49</v>
      </c>
      <c r="N14" s="6">
        <v>42950</v>
      </c>
      <c r="O14" s="1" t="s">
        <v>14</v>
      </c>
      <c r="Q14" s="68"/>
      <c r="R14" s="56" t="s">
        <v>16</v>
      </c>
      <c r="S14" s="62">
        <f t="shared" si="1"/>
        <v>75.19545131485431</v>
      </c>
      <c r="T14" s="62">
        <f t="shared" si="1"/>
        <v>0.11168646563102853</v>
      </c>
      <c r="U14" s="62">
        <f t="shared" si="1"/>
        <v>12.935323383084578</v>
      </c>
      <c r="V14" s="62">
        <f t="shared" si="1"/>
        <v>1.5026906284902022</v>
      </c>
      <c r="W14" s="62">
        <f t="shared" si="1"/>
        <v>6.0919890344197383E-2</v>
      </c>
      <c r="X14" s="62">
        <f t="shared" si="1"/>
        <v>4.0613260229464924E-2</v>
      </c>
      <c r="Y14" s="62">
        <f t="shared" si="1"/>
        <v>0.74119199918773482</v>
      </c>
      <c r="Z14" s="62">
        <f t="shared" si="1"/>
        <v>4.1425525434054222</v>
      </c>
      <c r="AA14" s="62">
        <f t="shared" si="1"/>
        <v>5.0258909533962841</v>
      </c>
      <c r="AB14" s="62">
        <f t="shared" si="1"/>
        <v>4.0613260229464924E-2</v>
      </c>
      <c r="AC14" s="62">
        <f t="shared" si="1"/>
        <v>0.21321961620469085</v>
      </c>
      <c r="AD14" s="60">
        <v>98.49</v>
      </c>
    </row>
    <row r="15" spans="1:30" x14ac:dyDescent="0.3">
      <c r="A15" s="1" t="s">
        <v>16</v>
      </c>
      <c r="B15" s="4">
        <v>73.83</v>
      </c>
      <c r="C15" s="4">
        <v>0.09</v>
      </c>
      <c r="D15" s="4">
        <v>12.81</v>
      </c>
      <c r="E15" s="4">
        <v>1.63</v>
      </c>
      <c r="F15" s="4">
        <v>0.12</v>
      </c>
      <c r="G15" s="4">
        <v>0.06</v>
      </c>
      <c r="H15" s="4">
        <v>0.81</v>
      </c>
      <c r="I15" s="4">
        <v>3.8</v>
      </c>
      <c r="J15" s="4">
        <v>5.03</v>
      </c>
      <c r="K15" s="4">
        <v>0.11</v>
      </c>
      <c r="L15" s="4">
        <v>0.2</v>
      </c>
      <c r="M15" s="4">
        <v>98.48</v>
      </c>
      <c r="N15" s="6">
        <v>42950</v>
      </c>
      <c r="O15" s="1" t="s">
        <v>14</v>
      </c>
      <c r="Q15" s="68"/>
      <c r="R15" s="56" t="s">
        <v>16</v>
      </c>
      <c r="S15" s="62">
        <f t="shared" si="1"/>
        <v>74.969536961819657</v>
      </c>
      <c r="T15" s="62">
        <f t="shared" si="1"/>
        <v>9.1389114541023553E-2</v>
      </c>
      <c r="U15" s="62">
        <f t="shared" si="1"/>
        <v>13.007717303005686</v>
      </c>
      <c r="V15" s="62">
        <f t="shared" si="1"/>
        <v>1.6551584077985377</v>
      </c>
      <c r="W15" s="62">
        <f t="shared" si="1"/>
        <v>0.12185215272136474</v>
      </c>
      <c r="X15" s="62">
        <f t="shared" si="1"/>
        <v>6.0926076360682369E-2</v>
      </c>
      <c r="Y15" s="62">
        <f t="shared" si="1"/>
        <v>0.82250203086921203</v>
      </c>
      <c r="Z15" s="62">
        <f t="shared" si="1"/>
        <v>3.8586515028432169</v>
      </c>
      <c r="AA15" s="62">
        <f t="shared" si="1"/>
        <v>5.1076360682372055</v>
      </c>
      <c r="AB15" s="62">
        <f t="shared" si="1"/>
        <v>0.11169780666125101</v>
      </c>
      <c r="AC15" s="62">
        <f t="shared" si="1"/>
        <v>0.20308692120227456</v>
      </c>
      <c r="AD15" s="60">
        <v>98.48</v>
      </c>
    </row>
    <row r="16" spans="1:30" x14ac:dyDescent="0.3">
      <c r="B16" s="4"/>
      <c r="C16" s="4"/>
      <c r="D16" s="4"/>
      <c r="E16" s="4"/>
      <c r="F16" s="4"/>
      <c r="G16" s="4"/>
      <c r="H16" s="4"/>
      <c r="I16" s="4"/>
      <c r="J16" s="4"/>
      <c r="K16" s="4"/>
      <c r="L16" s="4"/>
      <c r="M16" s="4"/>
      <c r="Q16" s="68"/>
      <c r="R16" s="56"/>
      <c r="S16" s="60"/>
      <c r="T16" s="60"/>
      <c r="U16" s="60"/>
      <c r="V16" s="60"/>
      <c r="W16" s="60"/>
      <c r="X16" s="60"/>
      <c r="Y16" s="60"/>
      <c r="Z16" s="60"/>
      <c r="AA16" s="60"/>
      <c r="AB16" s="60"/>
      <c r="AC16" s="60"/>
      <c r="AD16" s="60"/>
    </row>
    <row r="17" spans="1:30" x14ac:dyDescent="0.3">
      <c r="A17" s="1" t="s">
        <v>16</v>
      </c>
      <c r="B17" s="4">
        <v>74.06</v>
      </c>
      <c r="C17" s="4">
        <v>0.1</v>
      </c>
      <c r="D17" s="4">
        <v>12.94</v>
      </c>
      <c r="E17" s="4">
        <v>1.58</v>
      </c>
      <c r="F17" s="4">
        <v>0.03</v>
      </c>
      <c r="G17" s="4">
        <v>0.06</v>
      </c>
      <c r="H17" s="4">
        <v>0.69</v>
      </c>
      <c r="I17" s="4">
        <v>4.01</v>
      </c>
      <c r="J17" s="4">
        <v>5.07</v>
      </c>
      <c r="K17" s="4">
        <v>0.11</v>
      </c>
      <c r="L17" s="4">
        <v>0.19</v>
      </c>
      <c r="M17" s="4">
        <v>98.87</v>
      </c>
      <c r="N17" s="6">
        <v>42949</v>
      </c>
      <c r="O17" s="1" t="s">
        <v>14</v>
      </c>
      <c r="Q17" s="68"/>
      <c r="R17" s="56" t="s">
        <v>16</v>
      </c>
      <c r="S17" s="62">
        <f t="shared" ref="S17:AC19" si="2">B17*100/$M17</f>
        <v>74.9064428036816</v>
      </c>
      <c r="T17" s="62">
        <f t="shared" si="2"/>
        <v>0.10114291493880853</v>
      </c>
      <c r="U17" s="62">
        <f t="shared" si="2"/>
        <v>13.087893193081824</v>
      </c>
      <c r="V17" s="62">
        <f t="shared" si="2"/>
        <v>1.5980580560331747</v>
      </c>
      <c r="W17" s="62">
        <f t="shared" si="2"/>
        <v>3.0342874481642558E-2</v>
      </c>
      <c r="X17" s="62">
        <f t="shared" si="2"/>
        <v>6.0685748963285116E-2</v>
      </c>
      <c r="Y17" s="62">
        <f t="shared" si="2"/>
        <v>0.69788611307777892</v>
      </c>
      <c r="Z17" s="62">
        <f t="shared" si="2"/>
        <v>4.0558308890462218</v>
      </c>
      <c r="AA17" s="62">
        <f t="shared" si="2"/>
        <v>5.1279457873975929</v>
      </c>
      <c r="AB17" s="62">
        <f t="shared" si="2"/>
        <v>0.11125720643268938</v>
      </c>
      <c r="AC17" s="62">
        <f t="shared" si="2"/>
        <v>0.19217153838373621</v>
      </c>
      <c r="AD17" s="60">
        <v>98.87</v>
      </c>
    </row>
    <row r="18" spans="1:30" x14ac:dyDescent="0.3">
      <c r="A18" s="1" t="s">
        <v>16</v>
      </c>
      <c r="B18" s="4">
        <v>74.239999999999995</v>
      </c>
      <c r="C18" s="4">
        <v>0.11</v>
      </c>
      <c r="D18" s="4">
        <v>12.8</v>
      </c>
      <c r="E18" s="4">
        <v>1.53</v>
      </c>
      <c r="F18" s="4">
        <v>0.15</v>
      </c>
      <c r="G18" s="4">
        <v>0.06</v>
      </c>
      <c r="H18" s="4">
        <v>0.73</v>
      </c>
      <c r="I18" s="4">
        <v>4.17</v>
      </c>
      <c r="J18" s="4">
        <v>5.19</v>
      </c>
      <c r="K18" s="4">
        <v>0.04</v>
      </c>
      <c r="L18" s="4">
        <v>0.23</v>
      </c>
      <c r="M18" s="4">
        <v>99.25</v>
      </c>
      <c r="N18" s="6">
        <v>42949</v>
      </c>
      <c r="O18" s="1" t="s">
        <v>14</v>
      </c>
      <c r="Q18" s="68"/>
      <c r="R18" s="56" t="s">
        <v>16</v>
      </c>
      <c r="S18" s="62">
        <f t="shared" si="2"/>
        <v>74.80100755667506</v>
      </c>
      <c r="T18" s="62">
        <f t="shared" si="2"/>
        <v>0.11083123425692695</v>
      </c>
      <c r="U18" s="62">
        <f t="shared" si="2"/>
        <v>12.896725440806046</v>
      </c>
      <c r="V18" s="62">
        <f t="shared" si="2"/>
        <v>1.5415617128463477</v>
      </c>
      <c r="W18" s="62">
        <f t="shared" si="2"/>
        <v>0.15113350125944586</v>
      </c>
      <c r="X18" s="62">
        <f t="shared" si="2"/>
        <v>6.0453400503778336E-2</v>
      </c>
      <c r="Y18" s="62">
        <f t="shared" si="2"/>
        <v>0.73551637279596982</v>
      </c>
      <c r="Z18" s="62">
        <f t="shared" si="2"/>
        <v>4.2015113350125946</v>
      </c>
      <c r="AA18" s="62">
        <f t="shared" si="2"/>
        <v>5.2292191435768265</v>
      </c>
      <c r="AB18" s="62">
        <f t="shared" si="2"/>
        <v>4.0302267002518891E-2</v>
      </c>
      <c r="AC18" s="62">
        <f t="shared" si="2"/>
        <v>0.23173803526448364</v>
      </c>
      <c r="AD18" s="60">
        <v>99.25</v>
      </c>
    </row>
    <row r="19" spans="1:30" x14ac:dyDescent="0.3">
      <c r="A19" s="1" t="s">
        <v>16</v>
      </c>
      <c r="B19" s="4">
        <v>73.849999999999994</v>
      </c>
      <c r="C19" s="4">
        <v>0.14000000000000001</v>
      </c>
      <c r="D19" s="4">
        <v>12.85</v>
      </c>
      <c r="E19" s="4">
        <v>1.6</v>
      </c>
      <c r="F19" s="4">
        <v>0.09</v>
      </c>
      <c r="G19" s="4">
        <v>0.04</v>
      </c>
      <c r="H19" s="4">
        <v>0.68</v>
      </c>
      <c r="I19" s="4">
        <v>4.03</v>
      </c>
      <c r="J19" s="4">
        <v>5.1100000000000003</v>
      </c>
      <c r="K19" s="4">
        <v>0.06</v>
      </c>
      <c r="L19" s="4">
        <v>0.23</v>
      </c>
      <c r="M19" s="4">
        <v>98.68</v>
      </c>
      <c r="N19" s="6">
        <v>42949</v>
      </c>
      <c r="O19" s="1" t="s">
        <v>14</v>
      </c>
      <c r="Q19" s="68"/>
      <c r="R19" s="56" t="s">
        <v>16</v>
      </c>
      <c r="S19" s="62">
        <f t="shared" si="2"/>
        <v>74.83785974868259</v>
      </c>
      <c r="T19" s="62">
        <f t="shared" si="2"/>
        <v>0.14187271990271585</v>
      </c>
      <c r="U19" s="62">
        <f t="shared" si="2"/>
        <v>13.021888933927846</v>
      </c>
      <c r="V19" s="62">
        <f t="shared" si="2"/>
        <v>1.6214025131738954</v>
      </c>
      <c r="W19" s="62">
        <f t="shared" si="2"/>
        <v>9.1203891366031617E-2</v>
      </c>
      <c r="X19" s="62">
        <f t="shared" si="2"/>
        <v>4.0535062829347386E-2</v>
      </c>
      <c r="Y19" s="62">
        <f t="shared" si="2"/>
        <v>0.68909606809890556</v>
      </c>
      <c r="Z19" s="62">
        <f t="shared" si="2"/>
        <v>4.0839075800567484</v>
      </c>
      <c r="AA19" s="62">
        <f t="shared" si="2"/>
        <v>5.178354276449129</v>
      </c>
      <c r="AB19" s="62">
        <f t="shared" si="2"/>
        <v>6.0802594244021076E-2</v>
      </c>
      <c r="AC19" s="62">
        <f t="shared" si="2"/>
        <v>0.23307661126874746</v>
      </c>
      <c r="AD19" s="60">
        <v>98.68</v>
      </c>
    </row>
    <row r="20" spans="1:30" x14ac:dyDescent="0.3">
      <c r="B20" s="4"/>
      <c r="C20" s="4"/>
      <c r="D20" s="4"/>
      <c r="E20" s="4"/>
      <c r="F20" s="4"/>
      <c r="G20" s="4"/>
      <c r="H20" s="4"/>
      <c r="I20" s="4"/>
      <c r="J20" s="4"/>
      <c r="K20" s="4"/>
      <c r="L20" s="4"/>
      <c r="M20" s="4"/>
      <c r="N20" s="6"/>
      <c r="Q20" s="68"/>
      <c r="R20" s="56"/>
      <c r="S20" s="60"/>
      <c r="T20" s="60"/>
      <c r="U20" s="60"/>
      <c r="V20" s="60"/>
      <c r="W20" s="60"/>
      <c r="X20" s="60"/>
      <c r="Y20" s="60"/>
      <c r="Z20" s="60"/>
      <c r="AA20" s="60"/>
      <c r="AB20" s="60"/>
      <c r="AC20" s="60"/>
      <c r="AD20" s="60"/>
    </row>
    <row r="21" spans="1:30" x14ac:dyDescent="0.3">
      <c r="A21" s="1" t="s">
        <v>43</v>
      </c>
      <c r="B21" s="4">
        <v>75.078900000000004</v>
      </c>
      <c r="C21" s="4">
        <v>0.31290000000000001</v>
      </c>
      <c r="D21" s="4">
        <v>12.4986</v>
      </c>
      <c r="E21" s="4">
        <v>3.1234999999999999</v>
      </c>
      <c r="F21" s="4">
        <v>0.14399999999999999</v>
      </c>
      <c r="G21" s="4">
        <v>0.1108</v>
      </c>
      <c r="H21" s="4">
        <v>1.6961999999999999</v>
      </c>
      <c r="I21" s="4">
        <v>4.4352999999999998</v>
      </c>
      <c r="J21" s="4">
        <v>2.7267000000000001</v>
      </c>
      <c r="K21" s="4">
        <v>1.6500000000000001E-2</v>
      </c>
      <c r="L21" s="4">
        <v>3.5099999999999999E-2</v>
      </c>
      <c r="M21" s="4">
        <v>100.1785</v>
      </c>
      <c r="N21" s="10">
        <v>42852</v>
      </c>
      <c r="O21" s="1" t="s">
        <v>46</v>
      </c>
      <c r="Q21" s="68"/>
      <c r="R21" s="56" t="s">
        <v>43</v>
      </c>
      <c r="S21" s="62">
        <f>B21*100/$M21</f>
        <v>74.945122955524397</v>
      </c>
      <c r="T21" s="62">
        <f t="shared" ref="T21:AC21" si="3">C21*100/$M21</f>
        <v>0.31234246869338234</v>
      </c>
      <c r="U21" s="62">
        <f t="shared" si="3"/>
        <v>12.476329751393761</v>
      </c>
      <c r="V21" s="62">
        <f t="shared" si="3"/>
        <v>3.1179344869408108</v>
      </c>
      <c r="W21" s="62">
        <f t="shared" si="3"/>
        <v>0.143743417998872</v>
      </c>
      <c r="X21" s="62">
        <f t="shared" si="3"/>
        <v>0.11060257440468764</v>
      </c>
      <c r="Y21" s="62">
        <f t="shared" si="3"/>
        <v>1.6931776778450467</v>
      </c>
      <c r="Z21" s="62">
        <f t="shared" si="3"/>
        <v>4.4273970961833129</v>
      </c>
      <c r="AA21" s="62">
        <f t="shared" si="3"/>
        <v>2.7218415128994744</v>
      </c>
      <c r="AB21" s="62">
        <f t="shared" si="3"/>
        <v>1.647059997903742E-2</v>
      </c>
      <c r="AC21" s="62">
        <f t="shared" si="3"/>
        <v>3.5037458137225051E-2</v>
      </c>
      <c r="AD21" s="59">
        <v>100.1785</v>
      </c>
    </row>
    <row r="22" spans="1:30" x14ac:dyDescent="0.3">
      <c r="A22" s="1" t="s">
        <v>43</v>
      </c>
      <c r="B22" s="4">
        <v>75.266800000000003</v>
      </c>
      <c r="C22" s="4">
        <v>0.2135</v>
      </c>
      <c r="D22" s="4">
        <v>12.4773</v>
      </c>
      <c r="E22" s="4">
        <v>3.1779000000000002</v>
      </c>
      <c r="F22" s="4">
        <v>7.1800000000000003E-2</v>
      </c>
      <c r="G22" s="4">
        <v>8.2400000000000001E-2</v>
      </c>
      <c r="H22" s="4">
        <v>1.6529</v>
      </c>
      <c r="I22" s="4">
        <v>4.1559999999999997</v>
      </c>
      <c r="J22" s="4">
        <v>2.7581000000000002</v>
      </c>
      <c r="K22" s="4">
        <v>4.6100000000000002E-2</v>
      </c>
      <c r="L22" s="4">
        <v>4.5999999999999999E-2</v>
      </c>
      <c r="M22" s="4">
        <v>99.948800000000006</v>
      </c>
      <c r="N22" s="10">
        <v>42852</v>
      </c>
      <c r="O22" s="1" t="s">
        <v>46</v>
      </c>
      <c r="Q22" s="68"/>
      <c r="R22" s="56" t="s">
        <v>43</v>
      </c>
      <c r="S22" s="62">
        <f t="shared" ref="S22:S38" si="4">B22*100/$M22</f>
        <v>75.305356342447325</v>
      </c>
      <c r="T22" s="62">
        <f t="shared" ref="T22:T38" si="5">C22*100/$M22</f>
        <v>0.21360936799641414</v>
      </c>
      <c r="U22" s="62">
        <f t="shared" ref="U22:U38" si="6">D22*100/$M22</f>
        <v>12.483691650124863</v>
      </c>
      <c r="V22" s="62">
        <f t="shared" ref="V22:V38" si="7">E22*100/$M22</f>
        <v>3.1795279182941667</v>
      </c>
      <c r="W22" s="62">
        <f t="shared" ref="W22:W38" si="8">F22*100/$M22</f>
        <v>7.1836780431580968E-2</v>
      </c>
      <c r="X22" s="62">
        <f t="shared" ref="X22:X38" si="9">G22*100/$M22</f>
        <v>8.2442210411730804E-2</v>
      </c>
      <c r="Y22" s="62">
        <f t="shared" ref="Y22:Y38" si="10">H22*100/$M22</f>
        <v>1.6537467183197796</v>
      </c>
      <c r="Z22" s="62">
        <f t="shared" ref="Z22:Z38" si="11">I22*100/$M22</f>
        <v>4.1581289620285578</v>
      </c>
      <c r="AA22" s="62">
        <f t="shared" ref="AA22:AA38" si="12">J22*100/$M22</f>
        <v>2.7595128705897416</v>
      </c>
      <c r="AB22" s="62">
        <f t="shared" ref="AB22:AB38" si="13">K22*100/$M22</f>
        <v>4.6123615291029006E-2</v>
      </c>
      <c r="AC22" s="62">
        <f t="shared" ref="AC22:AC38" si="14">L22*100/$M22</f>
        <v>4.6023564064801174E-2</v>
      </c>
      <c r="AD22" s="59">
        <v>99.948800000000006</v>
      </c>
    </row>
    <row r="23" spans="1:30" x14ac:dyDescent="0.3">
      <c r="A23" s="1" t="s">
        <v>43</v>
      </c>
      <c r="B23" s="4">
        <v>75.142700000000005</v>
      </c>
      <c r="C23" s="4">
        <v>0.29659999999999997</v>
      </c>
      <c r="D23" s="4">
        <v>12.301399999999999</v>
      </c>
      <c r="E23" s="4">
        <v>3.1850999999999998</v>
      </c>
      <c r="F23" s="4">
        <v>0.1018</v>
      </c>
      <c r="G23" s="4">
        <v>9.06E-2</v>
      </c>
      <c r="H23" s="4">
        <v>1.768</v>
      </c>
      <c r="I23" s="4">
        <v>4.1401000000000003</v>
      </c>
      <c r="J23" s="4">
        <v>2.7858999999999998</v>
      </c>
      <c r="K23" s="4">
        <v>3.9199999999999999E-2</v>
      </c>
      <c r="L23" s="4">
        <v>2.5100000000000001E-2</v>
      </c>
      <c r="M23" s="4">
        <v>99.876499999999993</v>
      </c>
      <c r="N23" s="10">
        <v>42852</v>
      </c>
      <c r="O23" s="1" t="s">
        <v>46</v>
      </c>
      <c r="Q23" s="68"/>
      <c r="R23" s="56" t="s">
        <v>43</v>
      </c>
      <c r="S23" s="62">
        <f t="shared" si="4"/>
        <v>75.235615985742399</v>
      </c>
      <c r="T23" s="62">
        <f t="shared" si="5"/>
        <v>0.29696675394111727</v>
      </c>
      <c r="U23" s="62">
        <f t="shared" si="6"/>
        <v>12.316611014603035</v>
      </c>
      <c r="V23" s="62">
        <f t="shared" si="7"/>
        <v>3.1890384625011889</v>
      </c>
      <c r="W23" s="62">
        <f t="shared" si="8"/>
        <v>0.10192587845989798</v>
      </c>
      <c r="X23" s="62">
        <f t="shared" si="9"/>
        <v>9.0712029356254983E-2</v>
      </c>
      <c r="Y23" s="62">
        <f t="shared" si="10"/>
        <v>1.7701861799322165</v>
      </c>
      <c r="Z23" s="62">
        <f t="shared" si="11"/>
        <v>4.145219345892178</v>
      </c>
      <c r="AA23" s="62">
        <f t="shared" si="12"/>
        <v>2.7893448408784849</v>
      </c>
      <c r="AB23" s="62">
        <f t="shared" si="13"/>
        <v>3.9248471862750496E-2</v>
      </c>
      <c r="AC23" s="62">
        <f t="shared" si="14"/>
        <v>2.5131036830485655E-2</v>
      </c>
      <c r="AD23" s="59">
        <v>99.876499999999993</v>
      </c>
    </row>
    <row r="24" spans="1:30" x14ac:dyDescent="0.3">
      <c r="A24" s="1" t="s">
        <v>43</v>
      </c>
      <c r="B24" s="4">
        <v>75.357200000000006</v>
      </c>
      <c r="C24" s="4">
        <v>0.30459999999999998</v>
      </c>
      <c r="D24" s="4">
        <v>12.315300000000001</v>
      </c>
      <c r="E24" s="4">
        <v>3.3889</v>
      </c>
      <c r="F24" s="4">
        <v>0.1099</v>
      </c>
      <c r="G24" s="4">
        <v>0.1026</v>
      </c>
      <c r="H24" s="4">
        <v>1.6803999999999999</v>
      </c>
      <c r="I24" s="4">
        <v>3.9944000000000002</v>
      </c>
      <c r="J24" s="4">
        <v>2.8117000000000001</v>
      </c>
      <c r="K24" s="4">
        <v>1.5900000000000001E-2</v>
      </c>
      <c r="L24" s="4">
        <v>1.9199999999999998E-2</v>
      </c>
      <c r="M24" s="4">
        <v>100.10010000000001</v>
      </c>
      <c r="N24" s="10">
        <v>42852</v>
      </c>
      <c r="O24" s="1" t="s">
        <v>46</v>
      </c>
      <c r="Q24" s="68"/>
      <c r="R24" s="56" t="s">
        <v>43</v>
      </c>
      <c r="S24" s="62">
        <f t="shared" si="4"/>
        <v>75.281842875281839</v>
      </c>
      <c r="T24" s="62">
        <f t="shared" si="5"/>
        <v>0.30429540030429536</v>
      </c>
      <c r="U24" s="62">
        <f t="shared" si="6"/>
        <v>12.302984712302983</v>
      </c>
      <c r="V24" s="62">
        <f t="shared" si="7"/>
        <v>3.3855111033855105</v>
      </c>
      <c r="W24" s="62">
        <f t="shared" si="8"/>
        <v>0.1097901001097901</v>
      </c>
      <c r="X24" s="62">
        <f t="shared" si="9"/>
        <v>0.10249740010249739</v>
      </c>
      <c r="Y24" s="62">
        <f t="shared" si="10"/>
        <v>1.6787196016787194</v>
      </c>
      <c r="Z24" s="62">
        <f t="shared" si="11"/>
        <v>3.9904056039904052</v>
      </c>
      <c r="AA24" s="62">
        <f t="shared" si="12"/>
        <v>2.8088883028088882</v>
      </c>
      <c r="AB24" s="62">
        <f t="shared" si="13"/>
        <v>1.5884100015884098E-2</v>
      </c>
      <c r="AC24" s="62">
        <f t="shared" si="14"/>
        <v>1.9180800019180797E-2</v>
      </c>
      <c r="AD24" s="59">
        <v>100.10010000000001</v>
      </c>
    </row>
    <row r="25" spans="1:30" x14ac:dyDescent="0.3">
      <c r="A25" s="1" t="s">
        <v>43</v>
      </c>
      <c r="B25" s="4">
        <v>75.978200000000001</v>
      </c>
      <c r="C25" s="4">
        <v>0.31340000000000001</v>
      </c>
      <c r="D25" s="4">
        <v>12.292299999999999</v>
      </c>
      <c r="E25" s="4">
        <v>3.4935999999999998</v>
      </c>
      <c r="F25" s="4">
        <v>0.1244</v>
      </c>
      <c r="G25" s="4">
        <v>8.7099999999999997E-2</v>
      </c>
      <c r="H25" s="4">
        <v>1.6724000000000001</v>
      </c>
      <c r="I25" s="4">
        <v>4.2278000000000002</v>
      </c>
      <c r="J25" s="4">
        <v>2.7267999999999999</v>
      </c>
      <c r="K25" s="4">
        <v>6.7999999999999996E-3</v>
      </c>
      <c r="L25" s="4">
        <v>3.85E-2</v>
      </c>
      <c r="M25" s="4">
        <v>100.96129999999999</v>
      </c>
      <c r="N25" s="10">
        <v>42852</v>
      </c>
      <c r="O25" s="1" t="s">
        <v>46</v>
      </c>
      <c r="Q25" s="68"/>
      <c r="R25" s="56" t="s">
        <v>43</v>
      </c>
      <c r="S25" s="62">
        <f t="shared" si="4"/>
        <v>75.254775839851504</v>
      </c>
      <c r="T25" s="62">
        <f t="shared" si="5"/>
        <v>0.31041597126819881</v>
      </c>
      <c r="U25" s="62">
        <f t="shared" si="6"/>
        <v>12.175259232993238</v>
      </c>
      <c r="V25" s="62">
        <f t="shared" si="7"/>
        <v>3.4603357920312039</v>
      </c>
      <c r="W25" s="62">
        <f t="shared" si="8"/>
        <v>0.12321552911858306</v>
      </c>
      <c r="X25" s="62">
        <f t="shared" si="9"/>
        <v>8.6270679953605975E-2</v>
      </c>
      <c r="Y25" s="62">
        <f t="shared" si="10"/>
        <v>1.6564762933916264</v>
      </c>
      <c r="Z25" s="62">
        <f t="shared" si="11"/>
        <v>4.1875451286780185</v>
      </c>
      <c r="AA25" s="62">
        <f t="shared" si="12"/>
        <v>2.7008368553099062</v>
      </c>
      <c r="AB25" s="62">
        <f t="shared" si="13"/>
        <v>6.7352540032665983E-3</v>
      </c>
      <c r="AC25" s="62">
        <f t="shared" si="14"/>
        <v>3.8133423400847653E-2</v>
      </c>
      <c r="AD25" s="59">
        <v>100.96129999999999</v>
      </c>
    </row>
    <row r="26" spans="1:30" x14ac:dyDescent="0.3">
      <c r="A26" s="1" t="s">
        <v>43</v>
      </c>
      <c r="B26" s="4">
        <v>75.403700000000001</v>
      </c>
      <c r="C26" s="4">
        <v>0.2601</v>
      </c>
      <c r="D26" s="4">
        <v>12.273199999999999</v>
      </c>
      <c r="E26" s="4">
        <v>3.2662</v>
      </c>
      <c r="F26" s="4">
        <v>0.2077</v>
      </c>
      <c r="G26" s="4">
        <v>0.1038</v>
      </c>
      <c r="H26" s="4">
        <v>1.7155</v>
      </c>
      <c r="I26" s="4">
        <v>4.0625999999999998</v>
      </c>
      <c r="J26" s="4">
        <v>2.8831000000000002</v>
      </c>
      <c r="K26" s="4">
        <v>0</v>
      </c>
      <c r="L26" s="4">
        <v>3.4200000000000001E-2</v>
      </c>
      <c r="M26" s="4">
        <v>100.21010000000001</v>
      </c>
      <c r="N26" s="10">
        <v>42852</v>
      </c>
      <c r="O26" s="1" t="s">
        <v>46</v>
      </c>
      <c r="Q26" s="68"/>
      <c r="R26" s="56" t="s">
        <v>43</v>
      </c>
      <c r="S26" s="62">
        <f t="shared" si="4"/>
        <v>75.245608975542382</v>
      </c>
      <c r="T26" s="62">
        <f t="shared" si="5"/>
        <v>0.25955467562650864</v>
      </c>
      <c r="U26" s="62">
        <f t="shared" si="6"/>
        <v>12.247468069585798</v>
      </c>
      <c r="V26" s="62">
        <f t="shared" si="7"/>
        <v>3.2593521012353044</v>
      </c>
      <c r="W26" s="62">
        <f t="shared" si="8"/>
        <v>0.20726453720732738</v>
      </c>
      <c r="X26" s="62">
        <f t="shared" si="9"/>
        <v>0.10358237343341639</v>
      </c>
      <c r="Y26" s="62">
        <f t="shared" si="10"/>
        <v>1.7119032911852197</v>
      </c>
      <c r="Z26" s="62">
        <f t="shared" si="11"/>
        <v>4.0540823729344639</v>
      </c>
      <c r="AA26" s="62">
        <f t="shared" si="12"/>
        <v>2.8770553068004121</v>
      </c>
      <c r="AB26" s="62">
        <f t="shared" si="13"/>
        <v>0</v>
      </c>
      <c r="AC26" s="62">
        <f t="shared" si="14"/>
        <v>3.4128296449160309E-2</v>
      </c>
      <c r="AD26" s="59">
        <v>100.21010000000001</v>
      </c>
    </row>
    <row r="27" spans="1:30" x14ac:dyDescent="0.3">
      <c r="A27" s="1" t="s">
        <v>44</v>
      </c>
      <c r="B27" s="4">
        <v>63.587800000000001</v>
      </c>
      <c r="C27" s="4">
        <v>0.68710000000000004</v>
      </c>
      <c r="D27" s="4">
        <v>17.801300000000001</v>
      </c>
      <c r="E27" s="4">
        <v>4.4006999999999996</v>
      </c>
      <c r="F27" s="4">
        <v>7.8600000000000003E-2</v>
      </c>
      <c r="G27" s="4">
        <v>2.0222000000000002</v>
      </c>
      <c r="H27" s="4">
        <v>5.3803999999999998</v>
      </c>
      <c r="I27" s="4">
        <v>4.3822000000000001</v>
      </c>
      <c r="J27" s="4">
        <v>1.3405</v>
      </c>
      <c r="K27" s="4">
        <v>0.19070000000000001</v>
      </c>
      <c r="L27" s="4">
        <v>0</v>
      </c>
      <c r="M27" s="4">
        <v>99.871499999999997</v>
      </c>
      <c r="N27" s="10">
        <v>42852</v>
      </c>
      <c r="O27" s="1" t="s">
        <v>46</v>
      </c>
      <c r="Q27" s="68"/>
      <c r="R27" s="56" t="s">
        <v>44</v>
      </c>
      <c r="S27" s="62">
        <f t="shared" si="4"/>
        <v>63.669615455860779</v>
      </c>
      <c r="T27" s="62">
        <f t="shared" si="5"/>
        <v>0.68798405951647879</v>
      </c>
      <c r="U27" s="62">
        <f t="shared" si="6"/>
        <v>17.82420410227142</v>
      </c>
      <c r="V27" s="62">
        <f t="shared" si="7"/>
        <v>4.4063621753953823</v>
      </c>
      <c r="W27" s="62">
        <f t="shared" si="8"/>
        <v>7.8701130953274967E-2</v>
      </c>
      <c r="X27" s="62">
        <f t="shared" si="9"/>
        <v>2.0248018704034689</v>
      </c>
      <c r="Y27" s="62">
        <f t="shared" si="10"/>
        <v>5.3873227096819409</v>
      </c>
      <c r="Z27" s="62">
        <f t="shared" si="11"/>
        <v>4.3878383723084164</v>
      </c>
      <c r="AA27" s="62">
        <f t="shared" si="12"/>
        <v>1.3422247588150775</v>
      </c>
      <c r="AB27" s="62">
        <f t="shared" si="13"/>
        <v>0.19094536479375998</v>
      </c>
      <c r="AC27" s="62">
        <f t="shared" si="14"/>
        <v>0</v>
      </c>
      <c r="AD27" s="59">
        <v>99.871499999999997</v>
      </c>
    </row>
    <row r="28" spans="1:30" x14ac:dyDescent="0.3">
      <c r="A28" s="1" t="s">
        <v>44</v>
      </c>
      <c r="B28" s="4">
        <v>64.282200000000003</v>
      </c>
      <c r="C28" s="4">
        <v>0.80559999999999998</v>
      </c>
      <c r="D28" s="4">
        <v>17.520900000000001</v>
      </c>
      <c r="E28" s="4">
        <v>4.4843000000000002</v>
      </c>
      <c r="F28" s="4">
        <v>5.0799999999999998E-2</v>
      </c>
      <c r="G28" s="4">
        <v>2.0585</v>
      </c>
      <c r="H28" s="4">
        <v>5.3193000000000001</v>
      </c>
      <c r="I28" s="4">
        <v>4.5438000000000001</v>
      </c>
      <c r="J28" s="4">
        <v>1.2948999999999999</v>
      </c>
      <c r="K28" s="4">
        <v>0.13719999999999999</v>
      </c>
      <c r="L28" s="4">
        <v>2.4899999999999999E-2</v>
      </c>
      <c r="M28" s="4">
        <v>100.5224</v>
      </c>
      <c r="N28" s="10">
        <v>42852</v>
      </c>
      <c r="O28" s="1" t="s">
        <v>46</v>
      </c>
      <c r="Q28" s="68"/>
      <c r="R28" s="56" t="s">
        <v>44</v>
      </c>
      <c r="S28" s="62">
        <f t="shared" si="4"/>
        <v>63.948134943057468</v>
      </c>
      <c r="T28" s="62">
        <f t="shared" si="5"/>
        <v>0.80141341631317997</v>
      </c>
      <c r="U28" s="62">
        <f t="shared" si="6"/>
        <v>17.429846481978146</v>
      </c>
      <c r="V28" s="62">
        <f t="shared" si="7"/>
        <v>4.4609957581593749</v>
      </c>
      <c r="W28" s="62">
        <f t="shared" si="8"/>
        <v>5.05359999363326E-2</v>
      </c>
      <c r="X28" s="62">
        <f t="shared" si="9"/>
        <v>2.0478022808846585</v>
      </c>
      <c r="Y28" s="62">
        <f t="shared" si="10"/>
        <v>5.2916563870341342</v>
      </c>
      <c r="Z28" s="62">
        <f t="shared" si="11"/>
        <v>4.5201865454863785</v>
      </c>
      <c r="AA28" s="62">
        <f t="shared" si="12"/>
        <v>1.2881705968023045</v>
      </c>
      <c r="AB28" s="62">
        <f t="shared" si="13"/>
        <v>0.13648699195403211</v>
      </c>
      <c r="AC28" s="62">
        <f t="shared" si="14"/>
        <v>2.4770598393989793E-2</v>
      </c>
      <c r="AD28" s="59">
        <v>100.5224</v>
      </c>
    </row>
    <row r="29" spans="1:30" x14ac:dyDescent="0.3">
      <c r="A29" s="1" t="s">
        <v>44</v>
      </c>
      <c r="B29" s="4">
        <v>63.9756</v>
      </c>
      <c r="C29" s="4">
        <v>0.66379999999999995</v>
      </c>
      <c r="D29" s="4">
        <v>17.756599999999999</v>
      </c>
      <c r="E29" s="4">
        <v>4.6303000000000001</v>
      </c>
      <c r="F29" s="4">
        <v>0.10059999999999999</v>
      </c>
      <c r="G29" s="4">
        <v>2.0112999999999999</v>
      </c>
      <c r="H29" s="4">
        <v>5.2645</v>
      </c>
      <c r="I29" s="4">
        <v>4.3120000000000003</v>
      </c>
      <c r="J29" s="4">
        <v>1.304</v>
      </c>
      <c r="K29" s="4">
        <v>0.15290000000000001</v>
      </c>
      <c r="L29" s="4">
        <v>1.41E-2</v>
      </c>
      <c r="M29" s="4">
        <v>100.1857</v>
      </c>
      <c r="N29" s="10">
        <v>42852</v>
      </c>
      <c r="O29" s="1" t="s">
        <v>46</v>
      </c>
      <c r="Q29" s="68"/>
      <c r="R29" s="56" t="s">
        <v>44</v>
      </c>
      <c r="S29" s="62">
        <f t="shared" si="4"/>
        <v>63.857017518468211</v>
      </c>
      <c r="T29" s="62">
        <f t="shared" si="5"/>
        <v>0.66256960823750288</v>
      </c>
      <c r="U29" s="62">
        <f t="shared" si="6"/>
        <v>17.723687113031101</v>
      </c>
      <c r="V29" s="62">
        <f t="shared" si="7"/>
        <v>4.6217174706569901</v>
      </c>
      <c r="W29" s="62">
        <f t="shared" si="8"/>
        <v>0.10041353207094425</v>
      </c>
      <c r="X29" s="62">
        <f t="shared" si="9"/>
        <v>2.0075719389094453</v>
      </c>
      <c r="Y29" s="62">
        <f t="shared" si="10"/>
        <v>5.2547419442096031</v>
      </c>
      <c r="Z29" s="62">
        <f t="shared" si="11"/>
        <v>4.3040074581502159</v>
      </c>
      <c r="AA29" s="62">
        <f t="shared" si="12"/>
        <v>1.3015829604424585</v>
      </c>
      <c r="AB29" s="62">
        <f t="shared" si="13"/>
        <v>0.1526165909905306</v>
      </c>
      <c r="AC29" s="62">
        <f t="shared" si="14"/>
        <v>1.407386483300511E-2</v>
      </c>
      <c r="AD29" s="59">
        <v>100.1857</v>
      </c>
    </row>
    <row r="30" spans="1:30" x14ac:dyDescent="0.3">
      <c r="A30" s="1" t="s">
        <v>44</v>
      </c>
      <c r="B30" s="4">
        <v>63.682200000000002</v>
      </c>
      <c r="C30" s="4">
        <v>0.73899999999999999</v>
      </c>
      <c r="D30" s="4">
        <v>17.695699999999999</v>
      </c>
      <c r="E30" s="4">
        <v>4.4326999999999996</v>
      </c>
      <c r="F30" s="4">
        <v>7.6200000000000004E-2</v>
      </c>
      <c r="G30" s="4">
        <v>2.0556000000000001</v>
      </c>
      <c r="H30" s="4">
        <v>5.4451999999999998</v>
      </c>
      <c r="I30" s="4">
        <v>4.6458000000000004</v>
      </c>
      <c r="J30" s="4">
        <v>1.3368</v>
      </c>
      <c r="K30" s="4">
        <v>0.14549999999999999</v>
      </c>
      <c r="L30" s="4">
        <v>1.5699999999999999E-2</v>
      </c>
      <c r="M30" s="4">
        <v>100.27039999999998</v>
      </c>
      <c r="N30" s="10">
        <v>42852</v>
      </c>
      <c r="O30" s="1" t="s">
        <v>46</v>
      </c>
      <c r="Q30" s="68"/>
      <c r="R30" s="56" t="s">
        <v>44</v>
      </c>
      <c r="S30" s="62">
        <f t="shared" si="4"/>
        <v>63.510467695351785</v>
      </c>
      <c r="T30" s="62">
        <f t="shared" si="5"/>
        <v>0.73700713271314389</v>
      </c>
      <c r="U30" s="62">
        <f t="shared" si="6"/>
        <v>17.647979862451933</v>
      </c>
      <c r="V30" s="62">
        <f t="shared" si="7"/>
        <v>4.4207463019993947</v>
      </c>
      <c r="W30" s="62">
        <f t="shared" si="8"/>
        <v>7.5994510842681412E-2</v>
      </c>
      <c r="X30" s="62">
        <f t="shared" si="9"/>
        <v>2.0500566468269801</v>
      </c>
      <c r="Y30" s="62">
        <f t="shared" si="10"/>
        <v>5.4305158850468338</v>
      </c>
      <c r="Z30" s="62">
        <f t="shared" si="11"/>
        <v>4.6332716335030089</v>
      </c>
      <c r="AA30" s="62">
        <f t="shared" si="12"/>
        <v>1.3331950406101905</v>
      </c>
      <c r="AB30" s="62">
        <f t="shared" si="13"/>
        <v>0.14510762897126173</v>
      </c>
      <c r="AC30" s="62">
        <f t="shared" si="14"/>
        <v>1.5657661682809684E-2</v>
      </c>
      <c r="AD30" s="59">
        <v>100.27039999999998</v>
      </c>
    </row>
    <row r="31" spans="1:30" x14ac:dyDescent="0.3">
      <c r="A31" s="1" t="s">
        <v>44</v>
      </c>
      <c r="B31" s="4">
        <v>63.504399999999997</v>
      </c>
      <c r="C31" s="4">
        <v>0.78910000000000002</v>
      </c>
      <c r="D31" s="4">
        <v>17.453700000000001</v>
      </c>
      <c r="E31" s="4">
        <v>4.5208000000000004</v>
      </c>
      <c r="F31" s="4">
        <v>7.0999999999999994E-2</v>
      </c>
      <c r="G31" s="4">
        <v>1.9870000000000001</v>
      </c>
      <c r="H31" s="4">
        <v>5.3628999999999998</v>
      </c>
      <c r="I31" s="4">
        <v>4.5351999999999997</v>
      </c>
      <c r="J31" s="4">
        <v>1.2471000000000001</v>
      </c>
      <c r="K31" s="4">
        <v>0.12790000000000001</v>
      </c>
      <c r="L31" s="4">
        <v>0</v>
      </c>
      <c r="M31" s="4">
        <v>99.599099999999979</v>
      </c>
      <c r="N31" s="10">
        <v>42852</v>
      </c>
      <c r="O31" s="1" t="s">
        <v>46</v>
      </c>
      <c r="Q31" s="68"/>
      <c r="R31" s="56" t="s">
        <v>44</v>
      </c>
      <c r="S31" s="62">
        <f t="shared" si="4"/>
        <v>63.7600138957079</v>
      </c>
      <c r="T31" s="62">
        <f t="shared" si="5"/>
        <v>0.79227623542783032</v>
      </c>
      <c r="U31" s="62">
        <f t="shared" si="6"/>
        <v>17.523953529700574</v>
      </c>
      <c r="V31" s="62">
        <f t="shared" si="7"/>
        <v>4.538996838324846</v>
      </c>
      <c r="W31" s="62">
        <f t="shared" si="8"/>
        <v>7.1285784710906033E-2</v>
      </c>
      <c r="X31" s="62">
        <f t="shared" si="9"/>
        <v>1.9949979467685959</v>
      </c>
      <c r="Y31" s="62">
        <f t="shared" si="10"/>
        <v>5.3844864060016615</v>
      </c>
      <c r="Z31" s="62">
        <f t="shared" si="11"/>
        <v>4.5534548002943813</v>
      </c>
      <c r="AA31" s="62">
        <f t="shared" si="12"/>
        <v>1.252119748070013</v>
      </c>
      <c r="AB31" s="62">
        <f t="shared" si="13"/>
        <v>0.1284148149933082</v>
      </c>
      <c r="AC31" s="62">
        <f t="shared" si="14"/>
        <v>0</v>
      </c>
      <c r="AD31" s="59">
        <v>99.599099999999979</v>
      </c>
    </row>
    <row r="32" spans="1:30" x14ac:dyDescent="0.3">
      <c r="A32" s="1" t="s">
        <v>44</v>
      </c>
      <c r="B32" s="4">
        <v>64.326899999999995</v>
      </c>
      <c r="C32" s="4">
        <v>0.75529999999999997</v>
      </c>
      <c r="D32" s="4">
        <v>17.744499999999999</v>
      </c>
      <c r="E32" s="4">
        <v>4.2675999999999998</v>
      </c>
      <c r="F32" s="4">
        <v>0.14449999999999999</v>
      </c>
      <c r="G32" s="4">
        <v>1.9709000000000001</v>
      </c>
      <c r="H32" s="4">
        <v>5.3224999999999998</v>
      </c>
      <c r="I32" s="4">
        <v>4.8246000000000002</v>
      </c>
      <c r="J32" s="4">
        <v>1.3183</v>
      </c>
      <c r="K32" s="4">
        <v>0.161</v>
      </c>
      <c r="L32" s="4">
        <v>9.1000000000000004E-3</v>
      </c>
      <c r="M32" s="4">
        <v>100.84520000000001</v>
      </c>
      <c r="N32" s="10">
        <v>42852</v>
      </c>
      <c r="O32" s="1" t="s">
        <v>46</v>
      </c>
      <c r="Q32" s="68"/>
      <c r="R32" s="56" t="s">
        <v>44</v>
      </c>
      <c r="S32" s="62">
        <f t="shared" si="4"/>
        <v>63.787765803429409</v>
      </c>
      <c r="T32" s="62">
        <f t="shared" si="5"/>
        <v>0.74896970802774943</v>
      </c>
      <c r="U32" s="62">
        <f t="shared" si="6"/>
        <v>17.595780463522306</v>
      </c>
      <c r="V32" s="62">
        <f t="shared" si="7"/>
        <v>4.23183255127661</v>
      </c>
      <c r="W32" s="62">
        <f t="shared" si="8"/>
        <v>0.14328892203099403</v>
      </c>
      <c r="X32" s="62">
        <f t="shared" si="9"/>
        <v>1.9543815669957518</v>
      </c>
      <c r="Y32" s="62">
        <f t="shared" si="10"/>
        <v>5.2778912630447454</v>
      </c>
      <c r="Z32" s="62">
        <f t="shared" si="11"/>
        <v>4.7841642438113068</v>
      </c>
      <c r="AA32" s="62">
        <f t="shared" si="12"/>
        <v>1.3072511135879548</v>
      </c>
      <c r="AB32" s="62">
        <f t="shared" si="13"/>
        <v>0.15965063285114214</v>
      </c>
      <c r="AC32" s="62">
        <f t="shared" si="14"/>
        <v>9.0237314220210779E-3</v>
      </c>
      <c r="AD32" s="59">
        <v>100.84520000000001</v>
      </c>
    </row>
    <row r="33" spans="1:30" x14ac:dyDescent="0.3">
      <c r="A33" s="1" t="s">
        <v>45</v>
      </c>
      <c r="B33" s="4">
        <v>45.209699999999998</v>
      </c>
      <c r="C33" s="4">
        <v>0.28710000000000002</v>
      </c>
      <c r="D33" s="4">
        <v>10.530799999999999</v>
      </c>
      <c r="E33" s="4">
        <v>10.2972</v>
      </c>
      <c r="F33" s="4">
        <v>0.1535</v>
      </c>
      <c r="G33" s="4">
        <v>22.671099999999999</v>
      </c>
      <c r="H33" s="4">
        <v>8.4168000000000003</v>
      </c>
      <c r="I33" s="4">
        <v>0.89380000000000004</v>
      </c>
      <c r="J33" s="4">
        <v>4.8800000000000003E-2</v>
      </c>
      <c r="K33" s="4">
        <v>3.3E-3</v>
      </c>
      <c r="L33" s="4">
        <v>0</v>
      </c>
      <c r="M33" s="4">
        <v>98.512099999999975</v>
      </c>
      <c r="N33" s="10">
        <v>42852</v>
      </c>
      <c r="O33" s="1" t="s">
        <v>46</v>
      </c>
      <c r="Q33" s="68"/>
      <c r="R33" s="56" t="s">
        <v>45</v>
      </c>
      <c r="S33" s="62">
        <f t="shared" si="4"/>
        <v>45.89253502869191</v>
      </c>
      <c r="T33" s="62">
        <f t="shared" si="5"/>
        <v>0.29143628041631442</v>
      </c>
      <c r="U33" s="62">
        <f t="shared" si="6"/>
        <v>10.689854342766017</v>
      </c>
      <c r="V33" s="62">
        <f t="shared" si="7"/>
        <v>10.452726111817739</v>
      </c>
      <c r="W33" s="62">
        <f t="shared" si="8"/>
        <v>0.15581842230548332</v>
      </c>
      <c r="X33" s="62">
        <f t="shared" si="9"/>
        <v>23.013518136350768</v>
      </c>
      <c r="Y33" s="62">
        <f t="shared" si="10"/>
        <v>8.5439250609823585</v>
      </c>
      <c r="Z33" s="62">
        <f t="shared" si="11"/>
        <v>0.90729971242111407</v>
      </c>
      <c r="AA33" s="62">
        <f t="shared" si="12"/>
        <v>4.9537061944674825E-2</v>
      </c>
      <c r="AB33" s="62">
        <f t="shared" si="13"/>
        <v>3.3498423036357979E-3</v>
      </c>
      <c r="AC33" s="62">
        <f t="shared" si="14"/>
        <v>0</v>
      </c>
      <c r="AD33" s="59">
        <v>98.512099999999975</v>
      </c>
    </row>
    <row r="34" spans="1:30" x14ac:dyDescent="0.3">
      <c r="A34" s="1" t="s">
        <v>45</v>
      </c>
      <c r="B34" s="4">
        <v>45.15</v>
      </c>
      <c r="C34" s="4">
        <v>0.33239999999999997</v>
      </c>
      <c r="D34" s="4">
        <v>10.895799999999999</v>
      </c>
      <c r="E34" s="4">
        <v>9.8818000000000001</v>
      </c>
      <c r="F34" s="4">
        <v>6.6299999999999998E-2</v>
      </c>
      <c r="G34" s="4">
        <v>22.546099999999999</v>
      </c>
      <c r="H34" s="4">
        <v>8.5249000000000006</v>
      </c>
      <c r="I34" s="4">
        <v>0.92959999999999998</v>
      </c>
      <c r="J34" s="4">
        <v>4.3E-3</v>
      </c>
      <c r="K34" s="4">
        <v>4.6699999999999998E-2</v>
      </c>
      <c r="L34" s="4">
        <v>1.7899999999999999E-2</v>
      </c>
      <c r="M34" s="4">
        <v>98.395799999999994</v>
      </c>
      <c r="N34" s="10">
        <v>42852</v>
      </c>
      <c r="O34" s="1" t="s">
        <v>46</v>
      </c>
      <c r="Q34" s="68"/>
      <c r="R34" s="56" t="s">
        <v>45</v>
      </c>
      <c r="S34" s="62">
        <f t="shared" si="4"/>
        <v>45.886104894721122</v>
      </c>
      <c r="T34" s="62">
        <f t="shared" si="5"/>
        <v>0.33781929716512288</v>
      </c>
      <c r="U34" s="62">
        <f t="shared" si="6"/>
        <v>11.073440126509464</v>
      </c>
      <c r="V34" s="62">
        <f t="shared" si="7"/>
        <v>10.042908335518387</v>
      </c>
      <c r="W34" s="62">
        <f t="shared" si="8"/>
        <v>6.7380924795570549E-2</v>
      </c>
      <c r="X34" s="62">
        <f t="shared" si="9"/>
        <v>22.913681275013772</v>
      </c>
      <c r="Y34" s="62">
        <f t="shared" si="10"/>
        <v>8.6638860601773651</v>
      </c>
      <c r="Z34" s="62">
        <f t="shared" si="11"/>
        <v>0.9447557720959634</v>
      </c>
      <c r="AA34" s="62">
        <f t="shared" si="12"/>
        <v>4.3701052280686777E-3</v>
      </c>
      <c r="AB34" s="62">
        <f t="shared" si="13"/>
        <v>4.7461375383908662E-2</v>
      </c>
      <c r="AC34" s="62">
        <f t="shared" si="14"/>
        <v>1.8191833391262638E-2</v>
      </c>
      <c r="AD34" s="59">
        <v>98.395799999999994</v>
      </c>
    </row>
    <row r="35" spans="1:30" x14ac:dyDescent="0.3">
      <c r="A35" s="1" t="s">
        <v>45</v>
      </c>
      <c r="B35" s="4">
        <v>45.719799999999999</v>
      </c>
      <c r="C35" s="4">
        <v>0.29680000000000001</v>
      </c>
      <c r="D35" s="4">
        <v>10.5106</v>
      </c>
      <c r="E35" s="4">
        <v>10.2468</v>
      </c>
      <c r="F35" s="4">
        <v>0.19020000000000001</v>
      </c>
      <c r="G35" s="4">
        <v>22.671800000000001</v>
      </c>
      <c r="H35" s="4">
        <v>8.4275000000000002</v>
      </c>
      <c r="I35" s="4">
        <v>0.81089999999999995</v>
      </c>
      <c r="J35" s="4">
        <v>5.6099999999999997E-2</v>
      </c>
      <c r="K35" s="4">
        <v>7.6300000000000007E-2</v>
      </c>
      <c r="L35" s="4">
        <v>8.0000000000000004E-4</v>
      </c>
      <c r="M35" s="4">
        <v>99.007600000000011</v>
      </c>
      <c r="N35" s="10">
        <v>42852</v>
      </c>
      <c r="O35" s="1" t="s">
        <v>46</v>
      </c>
      <c r="Q35" s="68"/>
      <c r="R35" s="56" t="s">
        <v>45</v>
      </c>
      <c r="S35" s="62">
        <f t="shared" si="4"/>
        <v>46.178071178374175</v>
      </c>
      <c r="T35" s="62">
        <f t="shared" si="5"/>
        <v>0.29977496677022769</v>
      </c>
      <c r="U35" s="62">
        <f t="shared" si="6"/>
        <v>10.615952714741089</v>
      </c>
      <c r="V35" s="62">
        <f t="shared" si="7"/>
        <v>10.349508522578065</v>
      </c>
      <c r="W35" s="62">
        <f t="shared" si="8"/>
        <v>0.19210646455423622</v>
      </c>
      <c r="X35" s="62">
        <f t="shared" si="9"/>
        <v>22.899050173926042</v>
      </c>
      <c r="Y35" s="62">
        <f t="shared" si="10"/>
        <v>8.5119728182482959</v>
      </c>
      <c r="Z35" s="62">
        <f t="shared" si="11"/>
        <v>0.81902803421151493</v>
      </c>
      <c r="AA35" s="62">
        <f t="shared" si="12"/>
        <v>5.6662316832243168E-2</v>
      </c>
      <c r="AB35" s="62">
        <f t="shared" si="13"/>
        <v>7.706479098574251E-2</v>
      </c>
      <c r="AC35" s="62">
        <f t="shared" si="14"/>
        <v>8.0801877835640892E-4</v>
      </c>
      <c r="AD35" s="59">
        <v>99.007600000000011</v>
      </c>
    </row>
    <row r="36" spans="1:30" x14ac:dyDescent="0.3">
      <c r="A36" s="1" t="s">
        <v>45</v>
      </c>
      <c r="B36" s="4">
        <v>45.493600000000001</v>
      </c>
      <c r="C36" s="4">
        <v>0.28460000000000002</v>
      </c>
      <c r="D36" s="4">
        <v>10.450900000000001</v>
      </c>
      <c r="E36" s="4">
        <v>10.297700000000001</v>
      </c>
      <c r="F36" s="4">
        <v>0.15939999999999999</v>
      </c>
      <c r="G36" s="4">
        <v>22.677199999999999</v>
      </c>
      <c r="H36" s="4">
        <v>8.5473999999999997</v>
      </c>
      <c r="I36" s="4">
        <v>0.82150000000000001</v>
      </c>
      <c r="J36" s="4">
        <v>4.7E-2</v>
      </c>
      <c r="K36" s="4">
        <v>2.7E-2</v>
      </c>
      <c r="L36" s="4">
        <v>2.69E-2</v>
      </c>
      <c r="M36" s="4">
        <v>98.833200000000005</v>
      </c>
      <c r="N36" s="10">
        <v>42852</v>
      </c>
      <c r="O36" s="1" t="s">
        <v>46</v>
      </c>
      <c r="Q36" s="68"/>
      <c r="R36" s="56" t="s">
        <v>45</v>
      </c>
      <c r="S36" s="62">
        <f t="shared" si="4"/>
        <v>46.030686044770377</v>
      </c>
      <c r="T36" s="62">
        <f t="shared" si="5"/>
        <v>0.28795991630342838</v>
      </c>
      <c r="U36" s="62">
        <f t="shared" si="6"/>
        <v>10.574280707292692</v>
      </c>
      <c r="V36" s="62">
        <f t="shared" si="7"/>
        <v>10.41927206647159</v>
      </c>
      <c r="W36" s="62">
        <f t="shared" si="8"/>
        <v>0.1612818364679075</v>
      </c>
      <c r="X36" s="62">
        <f t="shared" si="9"/>
        <v>22.944921342221033</v>
      </c>
      <c r="Y36" s="62">
        <f t="shared" si="10"/>
        <v>8.6483084631480107</v>
      </c>
      <c r="Z36" s="62">
        <f t="shared" si="11"/>
        <v>0.83119842320192006</v>
      </c>
      <c r="AA36" s="62">
        <f t="shared" si="12"/>
        <v>4.755487022579457E-2</v>
      </c>
      <c r="AB36" s="62">
        <f t="shared" si="13"/>
        <v>2.7318755236094755E-2</v>
      </c>
      <c r="AC36" s="62">
        <f t="shared" si="14"/>
        <v>2.7217574661146254E-2</v>
      </c>
      <c r="AD36" s="59">
        <v>98.833200000000005</v>
      </c>
    </row>
    <row r="37" spans="1:30" x14ac:dyDescent="0.3">
      <c r="A37" s="1" t="s">
        <v>45</v>
      </c>
      <c r="B37" s="4">
        <v>45.490200000000002</v>
      </c>
      <c r="C37" s="4">
        <v>0.3236</v>
      </c>
      <c r="D37" s="4">
        <v>10.7159</v>
      </c>
      <c r="E37" s="4">
        <v>9.9420000000000002</v>
      </c>
      <c r="F37" s="4">
        <v>9.4200000000000006E-2</v>
      </c>
      <c r="G37" s="4">
        <v>22.1188</v>
      </c>
      <c r="H37" s="4">
        <v>8.5673999999999992</v>
      </c>
      <c r="I37" s="4">
        <v>0.82269999999999999</v>
      </c>
      <c r="J37" s="4">
        <v>5.4800000000000001E-2</v>
      </c>
      <c r="K37" s="4">
        <v>5.1999999999999998E-2</v>
      </c>
      <c r="L37" s="4">
        <v>3.3E-3</v>
      </c>
      <c r="M37" s="4">
        <v>98.184899999999985</v>
      </c>
      <c r="N37" s="10">
        <v>42852</v>
      </c>
      <c r="O37" s="1" t="s">
        <v>46</v>
      </c>
      <c r="Q37" s="68"/>
      <c r="R37" s="56" t="s">
        <v>45</v>
      </c>
      <c r="S37" s="62">
        <f t="shared" si="4"/>
        <v>46.331156827577367</v>
      </c>
      <c r="T37" s="62">
        <f t="shared" si="5"/>
        <v>0.32958224737205011</v>
      </c>
      <c r="U37" s="62">
        <f t="shared" si="6"/>
        <v>10.914000014258812</v>
      </c>
      <c r="V37" s="62">
        <f t="shared" si="7"/>
        <v>10.125793273711134</v>
      </c>
      <c r="W37" s="62">
        <f t="shared" si="8"/>
        <v>9.5941432949465763E-2</v>
      </c>
      <c r="X37" s="62">
        <f t="shared" si="9"/>
        <v>22.527700287926152</v>
      </c>
      <c r="Y37" s="62">
        <f t="shared" si="10"/>
        <v>8.7257816629644687</v>
      </c>
      <c r="Z37" s="62">
        <f t="shared" si="11"/>
        <v>0.83790888415632148</v>
      </c>
      <c r="AA37" s="62">
        <f t="shared" si="12"/>
        <v>5.5813062904784758E-2</v>
      </c>
      <c r="AB37" s="62">
        <f t="shared" si="13"/>
        <v>5.2961300566584074E-2</v>
      </c>
      <c r="AC37" s="62">
        <f t="shared" si="14"/>
        <v>3.3610056128793742E-3</v>
      </c>
      <c r="AD37" s="59">
        <v>98.184899999999985</v>
      </c>
    </row>
    <row r="38" spans="1:30" x14ac:dyDescent="0.3">
      <c r="A38" s="1" t="s">
        <v>45</v>
      </c>
      <c r="B38" s="4">
        <v>45.511000000000003</v>
      </c>
      <c r="C38" s="4">
        <v>0.2792</v>
      </c>
      <c r="D38" s="4">
        <v>10.698399999999999</v>
      </c>
      <c r="E38" s="4">
        <v>10.3719</v>
      </c>
      <c r="F38" s="4">
        <v>0.13200000000000001</v>
      </c>
      <c r="G38" s="4">
        <v>22.3065</v>
      </c>
      <c r="H38" s="4">
        <v>8.6844000000000001</v>
      </c>
      <c r="I38" s="4">
        <v>0.7389</v>
      </c>
      <c r="J38" s="4">
        <v>5.7599999999999998E-2</v>
      </c>
      <c r="K38" s="4">
        <v>3.4000000000000002E-2</v>
      </c>
      <c r="L38" s="4">
        <v>0</v>
      </c>
      <c r="M38" s="4">
        <v>98.813900000000004</v>
      </c>
      <c r="N38" s="10">
        <v>42852</v>
      </c>
      <c r="O38" s="1" t="s">
        <v>46</v>
      </c>
      <c r="Q38" s="68"/>
      <c r="R38" s="56" t="s">
        <v>45</v>
      </c>
      <c r="S38" s="62">
        <f t="shared" si="4"/>
        <v>46.057285462875164</v>
      </c>
      <c r="T38" s="62">
        <f t="shared" si="5"/>
        <v>0.28255134146106975</v>
      </c>
      <c r="U38" s="62">
        <f t="shared" si="6"/>
        <v>10.826816874953826</v>
      </c>
      <c r="V38" s="62">
        <f t="shared" si="7"/>
        <v>10.496397773997383</v>
      </c>
      <c r="W38" s="62">
        <f t="shared" si="8"/>
        <v>0.13358444510337109</v>
      </c>
      <c r="X38" s="62">
        <f t="shared" si="9"/>
        <v>22.574253217411719</v>
      </c>
      <c r="Y38" s="62">
        <f t="shared" si="10"/>
        <v>8.7886420837554233</v>
      </c>
      <c r="Z38" s="62">
        <f t="shared" si="11"/>
        <v>0.74776929156727945</v>
      </c>
      <c r="AA38" s="62">
        <f t="shared" si="12"/>
        <v>5.8291394226925558E-2</v>
      </c>
      <c r="AB38" s="62">
        <f t="shared" si="13"/>
        <v>3.4408114647838009E-2</v>
      </c>
      <c r="AC38" s="62">
        <f t="shared" si="14"/>
        <v>0</v>
      </c>
      <c r="AD38" s="59">
        <v>98.813900000000004</v>
      </c>
    </row>
    <row r="39" spans="1:30" x14ac:dyDescent="0.3">
      <c r="B39" s="4"/>
      <c r="C39" s="4"/>
      <c r="D39" s="4"/>
      <c r="E39" s="4"/>
      <c r="F39" s="4"/>
      <c r="G39" s="4"/>
      <c r="H39" s="4"/>
      <c r="I39" s="4"/>
      <c r="J39" s="4"/>
      <c r="K39" s="4"/>
      <c r="L39" s="4"/>
      <c r="M39" s="4"/>
      <c r="Q39" s="68"/>
      <c r="R39" s="56"/>
      <c r="S39" s="60"/>
      <c r="T39" s="60"/>
      <c r="U39" s="60"/>
      <c r="V39" s="60"/>
      <c r="W39" s="60"/>
      <c r="X39" s="60"/>
      <c r="Y39" s="60"/>
      <c r="Z39" s="60"/>
      <c r="AA39" s="60"/>
      <c r="AB39" s="60"/>
      <c r="AC39" s="60"/>
      <c r="AD39" s="60"/>
    </row>
    <row r="40" spans="1:30" x14ac:dyDescent="0.3">
      <c r="A40" s="1" t="s">
        <v>44</v>
      </c>
      <c r="B40" s="4">
        <v>62.656599999999997</v>
      </c>
      <c r="C40" s="4">
        <v>0.79959999999999998</v>
      </c>
      <c r="D40" s="4">
        <v>17.4421</v>
      </c>
      <c r="E40" s="4">
        <v>4.1062000000000003</v>
      </c>
      <c r="F40" s="4">
        <v>7.5700000000000003E-2</v>
      </c>
      <c r="G40" s="4">
        <v>2.0049999999999999</v>
      </c>
      <c r="H40" s="4">
        <v>5.1219999999999999</v>
      </c>
      <c r="I40" s="4">
        <v>4.8548</v>
      </c>
      <c r="J40" s="4">
        <v>1.2507999999999999</v>
      </c>
      <c r="K40" s="4">
        <v>0.15379999999999999</v>
      </c>
      <c r="L40" s="4">
        <v>1.89E-2</v>
      </c>
      <c r="M40" s="4">
        <v>98.485499999999988</v>
      </c>
      <c r="N40" s="6">
        <v>42901</v>
      </c>
      <c r="O40" s="1" t="s">
        <v>46</v>
      </c>
      <c r="Q40" s="68"/>
      <c r="R40" s="56" t="s">
        <v>44</v>
      </c>
      <c r="S40" s="62">
        <f t="shared" ref="S40:S53" si="15">B40*100/$M40</f>
        <v>63.620126820699504</v>
      </c>
      <c r="T40" s="62">
        <f t="shared" ref="T40:T53" si="16">C40*100/$M40</f>
        <v>0.81189616745612303</v>
      </c>
      <c r="U40" s="62">
        <f t="shared" ref="U40:U53" si="17">D40*100/$M40</f>
        <v>17.710322839402757</v>
      </c>
      <c r="V40" s="62">
        <f t="shared" ref="V40:V53" si="18">E40*100/$M40</f>
        <v>4.1693447258733523</v>
      </c>
      <c r="W40" s="62">
        <f t="shared" ref="W40:W53" si="19">F40*100/$M40</f>
        <v>7.6864106898985138E-2</v>
      </c>
      <c r="X40" s="62">
        <f t="shared" ref="X40:X53" si="20">G40*100/$M40</f>
        <v>2.0358326860299236</v>
      </c>
      <c r="Y40" s="62">
        <f t="shared" ref="Y40:Y53" si="21">H40*100/$M40</f>
        <v>5.2007655949352962</v>
      </c>
      <c r="Z40" s="62">
        <f t="shared" ref="Z40:Z53" si="22">I40*100/$M40</f>
        <v>4.9294566205177421</v>
      </c>
      <c r="AA40" s="62">
        <f t="shared" ref="AA40:AA53" si="23">J40*100/$M40</f>
        <v>1.2700346751552258</v>
      </c>
      <c r="AB40" s="62">
        <f t="shared" ref="AB40:AB53" si="24">K40*100/$M40</f>
        <v>0.15616512075381656</v>
      </c>
      <c r="AC40" s="62">
        <f t="shared" ref="AC40:AC53" si="25">L40*100/$M40</f>
        <v>1.9190642277289553E-2</v>
      </c>
      <c r="AD40" s="59">
        <v>98.485499999999988</v>
      </c>
    </row>
    <row r="41" spans="1:30" x14ac:dyDescent="0.3">
      <c r="A41" s="1" t="s">
        <v>44</v>
      </c>
      <c r="B41" s="4">
        <v>62.499499999999998</v>
      </c>
      <c r="C41" s="4">
        <v>0.65849999999999997</v>
      </c>
      <c r="D41" s="4">
        <v>17.589300000000001</v>
      </c>
      <c r="E41" s="4">
        <v>4.3930999999999996</v>
      </c>
      <c r="F41" s="4">
        <v>7.2800000000000004E-2</v>
      </c>
      <c r="G41" s="4">
        <v>2.0333999999999999</v>
      </c>
      <c r="H41" s="4">
        <v>5.2582000000000004</v>
      </c>
      <c r="I41" s="4">
        <v>4.5529999999999999</v>
      </c>
      <c r="J41" s="4">
        <v>1.3411</v>
      </c>
      <c r="K41" s="4">
        <v>0.1532</v>
      </c>
      <c r="L41" s="4">
        <v>6.4999999999999997E-3</v>
      </c>
      <c r="M41" s="4">
        <v>98.558599999999998</v>
      </c>
      <c r="N41" s="6">
        <v>42901</v>
      </c>
      <c r="O41" s="1" t="s">
        <v>46</v>
      </c>
      <c r="Q41" s="68"/>
      <c r="R41" s="56" t="s">
        <v>44</v>
      </c>
      <c r="S41" s="62">
        <f t="shared" si="15"/>
        <v>63.413542806005765</v>
      </c>
      <c r="T41" s="62">
        <f t="shared" si="16"/>
        <v>0.66813043204753308</v>
      </c>
      <c r="U41" s="62">
        <f t="shared" si="17"/>
        <v>17.846540027963062</v>
      </c>
      <c r="V41" s="62">
        <f t="shared" si="18"/>
        <v>4.4573482172027603</v>
      </c>
      <c r="W41" s="62">
        <f t="shared" si="19"/>
        <v>7.3864685577920142E-2</v>
      </c>
      <c r="X41" s="62">
        <f t="shared" si="20"/>
        <v>2.0631380721722912</v>
      </c>
      <c r="Y41" s="62">
        <f t="shared" si="21"/>
        <v>5.3351001333216992</v>
      </c>
      <c r="Z41" s="62">
        <f t="shared" si="22"/>
        <v>4.6195867230256926</v>
      </c>
      <c r="AA41" s="62">
        <f t="shared" si="23"/>
        <v>1.3607133218207237</v>
      </c>
      <c r="AB41" s="62">
        <f t="shared" si="24"/>
        <v>0.15544051965023856</v>
      </c>
      <c r="AC41" s="62">
        <f t="shared" si="25"/>
        <v>6.5950612123142982E-3</v>
      </c>
      <c r="AD41" s="59">
        <v>98.558599999999998</v>
      </c>
    </row>
    <row r="42" spans="1:30" x14ac:dyDescent="0.3">
      <c r="A42" s="1" t="s">
        <v>44</v>
      </c>
      <c r="B42" s="4">
        <v>63.584299999999999</v>
      </c>
      <c r="C42" s="4">
        <v>0.73850000000000005</v>
      </c>
      <c r="D42" s="4">
        <v>17.325500000000002</v>
      </c>
      <c r="E42" s="4">
        <v>4.2957999999999998</v>
      </c>
      <c r="F42" s="4">
        <v>0.1177</v>
      </c>
      <c r="G42" s="4">
        <v>2.0304000000000002</v>
      </c>
      <c r="H42" s="4">
        <v>5.2176</v>
      </c>
      <c r="I42" s="4">
        <v>4.7267999999999999</v>
      </c>
      <c r="J42" s="4">
        <v>1.2130000000000001</v>
      </c>
      <c r="K42" s="4">
        <v>0.1552</v>
      </c>
      <c r="L42" s="4">
        <v>0</v>
      </c>
      <c r="M42" s="4">
        <v>99.404799999999994</v>
      </c>
      <c r="N42" s="6">
        <v>42901</v>
      </c>
      <c r="O42" s="1" t="s">
        <v>46</v>
      </c>
      <c r="Q42" s="68"/>
      <c r="R42" s="56" t="s">
        <v>44</v>
      </c>
      <c r="S42" s="62">
        <f t="shared" si="15"/>
        <v>63.965019797836732</v>
      </c>
      <c r="T42" s="62">
        <f t="shared" si="16"/>
        <v>0.74292187097604956</v>
      </c>
      <c r="U42" s="62">
        <f t="shared" si="17"/>
        <v>17.429238829513267</v>
      </c>
      <c r="V42" s="62">
        <f t="shared" si="18"/>
        <v>4.3215216971413852</v>
      </c>
      <c r="W42" s="62">
        <f t="shared" si="19"/>
        <v>0.11840474504249292</v>
      </c>
      <c r="X42" s="62">
        <f t="shared" si="20"/>
        <v>2.0425573010558851</v>
      </c>
      <c r="Y42" s="62">
        <f t="shared" si="21"/>
        <v>5.2488411022405357</v>
      </c>
      <c r="Z42" s="62">
        <f t="shared" si="22"/>
        <v>4.7551023693020866</v>
      </c>
      <c r="AA42" s="62">
        <f t="shared" si="23"/>
        <v>1.2202630054081898</v>
      </c>
      <c r="AB42" s="62">
        <f t="shared" si="24"/>
        <v>0.15612928148338914</v>
      </c>
      <c r="AC42" s="62">
        <f t="shared" si="25"/>
        <v>0</v>
      </c>
      <c r="AD42" s="59">
        <v>99.404799999999994</v>
      </c>
    </row>
    <row r="43" spans="1:30" x14ac:dyDescent="0.3">
      <c r="A43" s="1" t="s">
        <v>44</v>
      </c>
      <c r="B43" s="4">
        <v>63.638199999999998</v>
      </c>
      <c r="C43" s="4">
        <v>0.69479999999999997</v>
      </c>
      <c r="D43" s="4">
        <v>17.478200000000001</v>
      </c>
      <c r="E43" s="4">
        <v>4.2016999999999998</v>
      </c>
      <c r="F43" s="4">
        <v>7.0099999999999996E-2</v>
      </c>
      <c r="G43" s="4">
        <v>1.9399</v>
      </c>
      <c r="H43" s="4">
        <v>5.2976000000000001</v>
      </c>
      <c r="I43" s="4">
        <v>4.8258999999999999</v>
      </c>
      <c r="J43" s="4">
        <v>1.2955000000000001</v>
      </c>
      <c r="K43" s="4">
        <v>0.1363</v>
      </c>
      <c r="L43" s="4">
        <v>1.6999999999999999E-3</v>
      </c>
      <c r="M43" s="4">
        <v>99.579900000000009</v>
      </c>
      <c r="N43" s="6">
        <v>42901</v>
      </c>
      <c r="O43" s="1" t="s">
        <v>46</v>
      </c>
      <c r="Q43" s="68"/>
      <c r="R43" s="56" t="s">
        <v>44</v>
      </c>
      <c r="S43" s="62">
        <f t="shared" si="15"/>
        <v>63.906671928772766</v>
      </c>
      <c r="T43" s="62">
        <f t="shared" si="16"/>
        <v>0.69773116863945428</v>
      </c>
      <c r="U43" s="62">
        <f t="shared" si="17"/>
        <v>17.55193568179924</v>
      </c>
      <c r="V43" s="62">
        <f t="shared" si="18"/>
        <v>4.2194258078186451</v>
      </c>
      <c r="W43" s="62">
        <f t="shared" si="19"/>
        <v>7.0395732472115349E-2</v>
      </c>
      <c r="X43" s="62">
        <f t="shared" si="20"/>
        <v>1.948083900465857</v>
      </c>
      <c r="Y43" s="62">
        <f t="shared" si="21"/>
        <v>5.319949106195125</v>
      </c>
      <c r="Z43" s="62">
        <f t="shared" si="22"/>
        <v>4.8462591346245567</v>
      </c>
      <c r="AA43" s="62">
        <f t="shared" si="23"/>
        <v>1.3009653554582803</v>
      </c>
      <c r="AB43" s="62">
        <f t="shared" si="24"/>
        <v>0.13687501192509732</v>
      </c>
      <c r="AC43" s="62">
        <f t="shared" si="25"/>
        <v>1.7071718288530111E-3</v>
      </c>
      <c r="AD43" s="59">
        <v>99.579900000000009</v>
      </c>
    </row>
    <row r="44" spans="1:30" x14ac:dyDescent="0.3">
      <c r="A44" s="1" t="s">
        <v>44</v>
      </c>
      <c r="B44" s="4">
        <v>63.716299999999997</v>
      </c>
      <c r="C44" s="4">
        <v>0.72829999999999995</v>
      </c>
      <c r="D44" s="4">
        <v>17.818000000000001</v>
      </c>
      <c r="E44" s="4">
        <v>4.3417000000000003</v>
      </c>
      <c r="F44" s="4">
        <v>1.77E-2</v>
      </c>
      <c r="G44" s="4">
        <v>1.9558</v>
      </c>
      <c r="H44" s="4">
        <v>5.2952000000000004</v>
      </c>
      <c r="I44" s="4">
        <v>4.63</v>
      </c>
      <c r="J44" s="4">
        <v>1.2070000000000001</v>
      </c>
      <c r="K44" s="4">
        <v>0.13039999999999999</v>
      </c>
      <c r="L44" s="4">
        <v>3.0599999999999999E-2</v>
      </c>
      <c r="M44" s="4">
        <v>99.870999999999981</v>
      </c>
      <c r="N44" s="6">
        <v>42901</v>
      </c>
      <c r="O44" s="1" t="s">
        <v>46</v>
      </c>
      <c r="Q44" s="68"/>
      <c r="R44" s="56" t="s">
        <v>44</v>
      </c>
      <c r="S44" s="62">
        <f t="shared" si="15"/>
        <v>63.798600194250596</v>
      </c>
      <c r="T44" s="62">
        <f t="shared" si="16"/>
        <v>0.72924072052948319</v>
      </c>
      <c r="U44" s="62">
        <f t="shared" si="17"/>
        <v>17.841014909232914</v>
      </c>
      <c r="V44" s="62">
        <f t="shared" si="18"/>
        <v>4.3473080273552895</v>
      </c>
      <c r="W44" s="62">
        <f t="shared" si="19"/>
        <v>1.7722862492615479E-2</v>
      </c>
      <c r="X44" s="62">
        <f t="shared" si="20"/>
        <v>1.9583262408506976</v>
      </c>
      <c r="Y44" s="62">
        <f t="shared" si="21"/>
        <v>5.3020396311241509</v>
      </c>
      <c r="Z44" s="62">
        <f t="shared" si="22"/>
        <v>4.635980414735009</v>
      </c>
      <c r="AA44" s="62">
        <f t="shared" si="23"/>
        <v>1.2085590411631006</v>
      </c>
      <c r="AB44" s="62">
        <f t="shared" si="24"/>
        <v>0.13056843327892984</v>
      </c>
      <c r="AC44" s="62">
        <f t="shared" si="25"/>
        <v>3.0639524987233539E-2</v>
      </c>
      <c r="AD44" s="59">
        <v>99.870999999999981</v>
      </c>
    </row>
    <row r="45" spans="1:30" x14ac:dyDescent="0.3">
      <c r="A45" s="1" t="s">
        <v>44</v>
      </c>
      <c r="B45" s="4">
        <v>63.764699999999998</v>
      </c>
      <c r="C45" s="4">
        <v>0.70540000000000003</v>
      </c>
      <c r="D45" s="4">
        <v>17.398199999999999</v>
      </c>
      <c r="E45" s="4">
        <v>4.1078999999999999</v>
      </c>
      <c r="F45" s="4">
        <v>4.3200000000000002E-2</v>
      </c>
      <c r="G45" s="4">
        <v>1.9795</v>
      </c>
      <c r="H45" s="4">
        <v>5.2343999999999999</v>
      </c>
      <c r="I45" s="4">
        <v>4.3672000000000004</v>
      </c>
      <c r="J45" s="4">
        <v>1.3182</v>
      </c>
      <c r="K45" s="4">
        <v>0.16769999999999999</v>
      </c>
      <c r="L45" s="4">
        <v>9.5999999999999992E-3</v>
      </c>
      <c r="M45" s="4">
        <v>99.096000000000004</v>
      </c>
      <c r="N45" s="6">
        <v>42901</v>
      </c>
      <c r="O45" s="1" t="s">
        <v>46</v>
      </c>
      <c r="Q45" s="68"/>
      <c r="R45" s="56" t="s">
        <v>44</v>
      </c>
      <c r="S45" s="62">
        <f t="shared" si="15"/>
        <v>64.346391378057632</v>
      </c>
      <c r="T45" s="62">
        <f t="shared" si="16"/>
        <v>0.71183498829417946</v>
      </c>
      <c r="U45" s="62">
        <f t="shared" si="17"/>
        <v>17.556914507144587</v>
      </c>
      <c r="V45" s="62">
        <f t="shared" si="18"/>
        <v>4.1453741826108015</v>
      </c>
      <c r="W45" s="62">
        <f t="shared" si="19"/>
        <v>4.359409057883265E-2</v>
      </c>
      <c r="X45" s="62">
        <f t="shared" si="20"/>
        <v>1.9975579236296117</v>
      </c>
      <c r="Y45" s="62">
        <f t="shared" si="21"/>
        <v>5.2821506418018886</v>
      </c>
      <c r="Z45" s="62">
        <f t="shared" si="22"/>
        <v>4.4070396383305077</v>
      </c>
      <c r="AA45" s="62">
        <f t="shared" si="23"/>
        <v>1.3302252361346572</v>
      </c>
      <c r="AB45" s="62">
        <f t="shared" si="24"/>
        <v>0.16922983773310729</v>
      </c>
      <c r="AC45" s="62">
        <f t="shared" si="25"/>
        <v>9.6875756841850319E-3</v>
      </c>
      <c r="AD45" s="59">
        <v>99.096000000000004</v>
      </c>
    </row>
    <row r="46" spans="1:30" x14ac:dyDescent="0.3">
      <c r="A46" s="1" t="s">
        <v>44</v>
      </c>
      <c r="B46" s="4">
        <v>63.986600000000003</v>
      </c>
      <c r="C46" s="4">
        <v>0.75719999999999998</v>
      </c>
      <c r="D46" s="4">
        <v>17.415199999999999</v>
      </c>
      <c r="E46" s="4">
        <v>4.4733999999999998</v>
      </c>
      <c r="F46" s="4">
        <v>5.5199999999999999E-2</v>
      </c>
      <c r="G46" s="4">
        <v>1.8009999999999999</v>
      </c>
      <c r="H46" s="4">
        <v>5.4207999999999998</v>
      </c>
      <c r="I46" s="4">
        <v>4.6246</v>
      </c>
      <c r="J46" s="4">
        <v>1.3132999999999999</v>
      </c>
      <c r="K46" s="4">
        <v>0.1968</v>
      </c>
      <c r="L46" s="4">
        <v>3.9199999999999999E-2</v>
      </c>
      <c r="M46" s="4">
        <v>100.08329999999999</v>
      </c>
      <c r="N46" s="6">
        <v>42901</v>
      </c>
      <c r="O46" s="1" t="s">
        <v>46</v>
      </c>
      <c r="Q46" s="68"/>
      <c r="R46" s="56" t="s">
        <v>44</v>
      </c>
      <c r="S46" s="62">
        <f t="shared" si="15"/>
        <v>63.933343524843806</v>
      </c>
      <c r="T46" s="62">
        <f t="shared" si="16"/>
        <v>0.75656977737544628</v>
      </c>
      <c r="U46" s="62">
        <f t="shared" si="17"/>
        <v>17.400705212557941</v>
      </c>
      <c r="V46" s="62">
        <f t="shared" si="18"/>
        <v>4.4696767592595368</v>
      </c>
      <c r="W46" s="62">
        <f t="shared" si="19"/>
        <v>5.5154056670793226E-2</v>
      </c>
      <c r="X46" s="62">
        <f t="shared" si="20"/>
        <v>1.7995010156539604</v>
      </c>
      <c r="Y46" s="62">
        <f t="shared" si="21"/>
        <v>5.4162882319028247</v>
      </c>
      <c r="Z46" s="62">
        <f t="shared" si="22"/>
        <v>4.6207509144882311</v>
      </c>
      <c r="AA46" s="62">
        <f t="shared" si="23"/>
        <v>1.3122069316259555</v>
      </c>
      <c r="AB46" s="62">
        <f t="shared" si="24"/>
        <v>0.19663620204369761</v>
      </c>
      <c r="AC46" s="62">
        <f t="shared" si="25"/>
        <v>3.9167373577809687E-2</v>
      </c>
      <c r="AD46" s="59">
        <v>100.08329999999999</v>
      </c>
    </row>
    <row r="47" spans="1:30" x14ac:dyDescent="0.3">
      <c r="A47" s="1" t="s">
        <v>39</v>
      </c>
      <c r="B47" s="4">
        <v>45.379399999999997</v>
      </c>
      <c r="C47" s="4">
        <v>0.3538</v>
      </c>
      <c r="D47" s="4">
        <v>10.8184</v>
      </c>
      <c r="E47" s="4">
        <v>10.306100000000001</v>
      </c>
      <c r="F47" s="4">
        <v>0.18260000000000001</v>
      </c>
      <c r="G47" s="4">
        <v>22.1234</v>
      </c>
      <c r="H47" s="4">
        <v>8.3998000000000008</v>
      </c>
      <c r="I47" s="4">
        <v>0.91279999999999994</v>
      </c>
      <c r="J47" s="4">
        <v>5.5899999999999998E-2</v>
      </c>
      <c r="K47" s="4">
        <v>4.87E-2</v>
      </c>
      <c r="L47" s="4">
        <v>0</v>
      </c>
      <c r="M47" s="4">
        <v>98.580899999999986</v>
      </c>
      <c r="N47" s="6">
        <v>42901</v>
      </c>
      <c r="O47" s="1" t="s">
        <v>46</v>
      </c>
      <c r="Q47" s="68"/>
      <c r="R47" s="56" t="s">
        <v>39</v>
      </c>
      <c r="S47" s="62">
        <f t="shared" si="15"/>
        <v>46.032649326593692</v>
      </c>
      <c r="T47" s="62">
        <f t="shared" si="16"/>
        <v>0.35889305129086879</v>
      </c>
      <c r="U47" s="62">
        <f t="shared" si="17"/>
        <v>10.97413393466686</v>
      </c>
      <c r="V47" s="62">
        <f t="shared" si="18"/>
        <v>10.454459230946362</v>
      </c>
      <c r="W47" s="62">
        <f t="shared" si="19"/>
        <v>0.18522857876120025</v>
      </c>
      <c r="X47" s="62">
        <f t="shared" si="20"/>
        <v>22.441872614269098</v>
      </c>
      <c r="Y47" s="62">
        <f t="shared" si="21"/>
        <v>8.5207175020719053</v>
      </c>
      <c r="Z47" s="62">
        <f t="shared" si="22"/>
        <v>0.92594001474930754</v>
      </c>
      <c r="AA47" s="62">
        <f t="shared" si="23"/>
        <v>5.670469634584388E-2</v>
      </c>
      <c r="AB47" s="62">
        <f t="shared" si="24"/>
        <v>4.9401050304876508E-2</v>
      </c>
      <c r="AC47" s="62">
        <f t="shared" si="25"/>
        <v>0</v>
      </c>
      <c r="AD47" s="59">
        <v>98.580899999999986</v>
      </c>
    </row>
    <row r="48" spans="1:30" x14ac:dyDescent="0.3">
      <c r="A48" s="1" t="s">
        <v>40</v>
      </c>
      <c r="B48" s="4">
        <v>46.081299999999999</v>
      </c>
      <c r="C48" s="4">
        <v>0.30220000000000002</v>
      </c>
      <c r="D48" s="4">
        <v>10.571999999999999</v>
      </c>
      <c r="E48" s="4">
        <v>10.029</v>
      </c>
      <c r="F48" s="4">
        <v>9.4799999999999995E-2</v>
      </c>
      <c r="G48" s="4">
        <v>22.173400000000001</v>
      </c>
      <c r="H48" s="4">
        <v>8.4327000000000005</v>
      </c>
      <c r="I48" s="4">
        <v>0.78990000000000005</v>
      </c>
      <c r="J48" s="4">
        <v>2.5499999999999998E-2</v>
      </c>
      <c r="K48" s="4">
        <v>4.9099999999999998E-2</v>
      </c>
      <c r="L48" s="4">
        <v>1.84E-2</v>
      </c>
      <c r="M48" s="4">
        <v>98.568299999999994</v>
      </c>
      <c r="N48" s="6">
        <v>42901</v>
      </c>
      <c r="O48" s="1" t="s">
        <v>46</v>
      </c>
      <c r="Q48" s="68"/>
      <c r="R48" s="56" t="s">
        <v>40</v>
      </c>
      <c r="S48" s="62">
        <f t="shared" si="15"/>
        <v>46.750628751840097</v>
      </c>
      <c r="T48" s="62">
        <f t="shared" si="16"/>
        <v>0.30658944102718627</v>
      </c>
      <c r="U48" s="62">
        <f t="shared" si="17"/>
        <v>10.725557811182702</v>
      </c>
      <c r="V48" s="62">
        <f t="shared" si="18"/>
        <v>10.174670761289381</v>
      </c>
      <c r="W48" s="62">
        <f t="shared" si="19"/>
        <v>9.6176965616734805E-2</v>
      </c>
      <c r="X48" s="62">
        <f t="shared" si="20"/>
        <v>22.495467609769065</v>
      </c>
      <c r="Y48" s="62">
        <f t="shared" si="21"/>
        <v>8.5551845775974638</v>
      </c>
      <c r="Z48" s="62">
        <f t="shared" si="22"/>
        <v>0.80137326097741379</v>
      </c>
      <c r="AA48" s="62">
        <f t="shared" si="23"/>
        <v>2.5870386320957145E-2</v>
      </c>
      <c r="AB48" s="62">
        <f t="shared" si="24"/>
        <v>4.9813175229764542E-2</v>
      </c>
      <c r="AC48" s="62">
        <f t="shared" si="25"/>
        <v>1.8667259149239664E-2</v>
      </c>
      <c r="AD48" s="59">
        <v>98.568299999999994</v>
      </c>
    </row>
    <row r="49" spans="1:30" x14ac:dyDescent="0.3">
      <c r="A49" s="1" t="s">
        <v>41</v>
      </c>
      <c r="B49" s="4">
        <v>45.973399999999998</v>
      </c>
      <c r="C49" s="4">
        <v>0.2636</v>
      </c>
      <c r="D49" s="4">
        <v>10.5246</v>
      </c>
      <c r="E49" s="4">
        <v>9.9245999999999999</v>
      </c>
      <c r="F49" s="4">
        <v>0.1663</v>
      </c>
      <c r="G49" s="4">
        <v>22.165400000000002</v>
      </c>
      <c r="H49" s="4">
        <v>8.4905000000000008</v>
      </c>
      <c r="I49" s="4">
        <v>0.84450000000000003</v>
      </c>
      <c r="J49" s="4">
        <v>3.4599999999999999E-2</v>
      </c>
      <c r="K49" s="4">
        <v>6.0999999999999999E-2</v>
      </c>
      <c r="L49" s="4">
        <v>0</v>
      </c>
      <c r="M49" s="4">
        <v>98.44850000000001</v>
      </c>
      <c r="N49" s="6">
        <v>42901</v>
      </c>
      <c r="O49" s="1" t="s">
        <v>46</v>
      </c>
      <c r="Q49" s="68"/>
      <c r="R49" s="56" t="s">
        <v>41</v>
      </c>
      <c r="S49" s="62">
        <f t="shared" si="15"/>
        <v>46.697918200886754</v>
      </c>
      <c r="T49" s="62">
        <f t="shared" si="16"/>
        <v>0.26775420651406567</v>
      </c>
      <c r="U49" s="62">
        <f t="shared" si="17"/>
        <v>10.690462526092322</v>
      </c>
      <c r="V49" s="62">
        <f t="shared" si="18"/>
        <v>10.081006820825101</v>
      </c>
      <c r="W49" s="62">
        <f t="shared" si="19"/>
        <v>0.16892080630989803</v>
      </c>
      <c r="X49" s="62">
        <f t="shared" si="20"/>
        <v>22.514715815883427</v>
      </c>
      <c r="Y49" s="62">
        <f t="shared" si="21"/>
        <v>8.6243061092855662</v>
      </c>
      <c r="Z49" s="62">
        <f t="shared" si="22"/>
        <v>0.85780890516361341</v>
      </c>
      <c r="AA49" s="62">
        <f t="shared" si="23"/>
        <v>3.514527900374307E-2</v>
      </c>
      <c r="AB49" s="62">
        <f t="shared" si="24"/>
        <v>6.1961330035500785E-2</v>
      </c>
      <c r="AC49" s="62">
        <f t="shared" si="25"/>
        <v>0</v>
      </c>
      <c r="AD49" s="59">
        <v>98.44850000000001</v>
      </c>
    </row>
    <row r="50" spans="1:30" x14ac:dyDescent="0.3">
      <c r="A50" s="1" t="s">
        <v>39</v>
      </c>
      <c r="B50" s="4">
        <v>45.74</v>
      </c>
      <c r="C50" s="4">
        <v>0.28889999999999999</v>
      </c>
      <c r="D50" s="4">
        <v>10.6934</v>
      </c>
      <c r="E50" s="4">
        <v>10.191000000000001</v>
      </c>
      <c r="F50" s="4">
        <v>0.19120000000000001</v>
      </c>
      <c r="G50" s="4">
        <v>22.07</v>
      </c>
      <c r="H50" s="4">
        <v>8.5238999999999994</v>
      </c>
      <c r="I50" s="4">
        <v>0.76939999999999997</v>
      </c>
      <c r="J50" s="4">
        <v>1.9800000000000002E-2</v>
      </c>
      <c r="K50" s="4">
        <v>2.3400000000000001E-2</v>
      </c>
      <c r="L50" s="4">
        <v>8.6E-3</v>
      </c>
      <c r="M50" s="4">
        <v>98.519599999999997</v>
      </c>
      <c r="N50" s="6">
        <v>42901</v>
      </c>
      <c r="O50" s="1" t="s">
        <v>46</v>
      </c>
      <c r="Q50" s="68"/>
      <c r="R50" s="56" t="s">
        <v>39</v>
      </c>
      <c r="S50" s="62">
        <f t="shared" si="15"/>
        <v>46.427309895695885</v>
      </c>
      <c r="T50" s="62">
        <f t="shared" si="16"/>
        <v>0.29324114186415701</v>
      </c>
      <c r="U50" s="62">
        <f t="shared" si="17"/>
        <v>10.854083857425326</v>
      </c>
      <c r="V50" s="62">
        <f t="shared" si="18"/>
        <v>10.344134568146847</v>
      </c>
      <c r="W50" s="62">
        <f t="shared" si="19"/>
        <v>0.1940730575438796</v>
      </c>
      <c r="X50" s="62">
        <f t="shared" si="20"/>
        <v>22.401633786576479</v>
      </c>
      <c r="Y50" s="62">
        <f t="shared" si="21"/>
        <v>8.6519839707022772</v>
      </c>
      <c r="Z50" s="62">
        <f t="shared" si="22"/>
        <v>0.78096135185282933</v>
      </c>
      <c r="AA50" s="62">
        <f t="shared" si="23"/>
        <v>2.0097523741468705E-2</v>
      </c>
      <c r="AB50" s="62">
        <f t="shared" si="24"/>
        <v>2.3751618967190285E-2</v>
      </c>
      <c r="AC50" s="62">
        <f t="shared" si="25"/>
        <v>8.7292274836682244E-3</v>
      </c>
      <c r="AD50" s="59">
        <v>98.519599999999997</v>
      </c>
    </row>
    <row r="51" spans="1:30" x14ac:dyDescent="0.3">
      <c r="A51" s="1" t="s">
        <v>40</v>
      </c>
      <c r="B51" s="4">
        <v>45.706299999999999</v>
      </c>
      <c r="C51" s="4">
        <v>0.3448</v>
      </c>
      <c r="D51" s="4">
        <v>10.7346</v>
      </c>
      <c r="E51" s="4">
        <v>9.9025999999999996</v>
      </c>
      <c r="F51" s="4">
        <v>0.1305</v>
      </c>
      <c r="G51" s="4">
        <v>21.891400000000001</v>
      </c>
      <c r="H51" s="4">
        <v>8.4567999999999994</v>
      </c>
      <c r="I51" s="4">
        <v>0.8024</v>
      </c>
      <c r="J51" s="4">
        <v>9.5999999999999992E-3</v>
      </c>
      <c r="K51" s="4">
        <v>4.19E-2</v>
      </c>
      <c r="L51" s="4">
        <v>1.2E-2</v>
      </c>
      <c r="M51" s="4">
        <v>98.032900000000012</v>
      </c>
      <c r="N51" s="6">
        <v>42901</v>
      </c>
      <c r="O51" s="1" t="s">
        <v>46</v>
      </c>
      <c r="Q51" s="68"/>
      <c r="R51" s="56" t="s">
        <v>40</v>
      </c>
      <c r="S51" s="62">
        <f t="shared" si="15"/>
        <v>46.623429481327186</v>
      </c>
      <c r="T51" s="62">
        <f t="shared" si="16"/>
        <v>0.35171865771592997</v>
      </c>
      <c r="U51" s="62">
        <f t="shared" si="17"/>
        <v>10.949997398832432</v>
      </c>
      <c r="V51" s="62">
        <f t="shared" si="18"/>
        <v>10.101302725921602</v>
      </c>
      <c r="W51" s="62">
        <f t="shared" si="19"/>
        <v>0.13311857549863362</v>
      </c>
      <c r="X51" s="62">
        <f t="shared" si="20"/>
        <v>22.330666541538601</v>
      </c>
      <c r="Y51" s="62">
        <f t="shared" si="21"/>
        <v>8.62649171859651</v>
      </c>
      <c r="Z51" s="62">
        <f t="shared" si="22"/>
        <v>0.81850072781688576</v>
      </c>
      <c r="AA51" s="62">
        <f t="shared" si="23"/>
        <v>9.7926308412787932E-3</v>
      </c>
      <c r="AB51" s="62">
        <f t="shared" si="24"/>
        <v>4.2740753359331404E-2</v>
      </c>
      <c r="AC51" s="62">
        <f t="shared" si="25"/>
        <v>1.2240788551598492E-2</v>
      </c>
      <c r="AD51" s="59">
        <v>98.032900000000012</v>
      </c>
    </row>
    <row r="52" spans="1:30" x14ac:dyDescent="0.3">
      <c r="A52" s="1" t="s">
        <v>41</v>
      </c>
      <c r="B52" s="4">
        <v>45.845199999999998</v>
      </c>
      <c r="C52" s="4">
        <v>0.32729999999999998</v>
      </c>
      <c r="D52" s="4">
        <v>10.832100000000001</v>
      </c>
      <c r="E52" s="4">
        <v>10.1898</v>
      </c>
      <c r="F52" s="4">
        <v>0.20830000000000001</v>
      </c>
      <c r="G52" s="4">
        <v>21.868300000000001</v>
      </c>
      <c r="H52" s="4">
        <v>8.2487999999999992</v>
      </c>
      <c r="I52" s="4">
        <v>0.95840000000000003</v>
      </c>
      <c r="J52" s="4">
        <v>5.0099999999999999E-2</v>
      </c>
      <c r="K52" s="4">
        <v>0</v>
      </c>
      <c r="L52" s="4">
        <v>0</v>
      </c>
      <c r="M52" s="4">
        <v>98.528300000000002</v>
      </c>
      <c r="N52" s="6">
        <v>42901</v>
      </c>
      <c r="O52" s="1" t="s">
        <v>46</v>
      </c>
      <c r="Q52" s="68"/>
      <c r="R52" s="56" t="s">
        <v>41</v>
      </c>
      <c r="S52" s="62">
        <f t="shared" si="15"/>
        <v>46.529981741286505</v>
      </c>
      <c r="T52" s="62">
        <f t="shared" si="16"/>
        <v>0.33218882290671814</v>
      </c>
      <c r="U52" s="62">
        <f t="shared" si="17"/>
        <v>10.993897184869727</v>
      </c>
      <c r="V52" s="62">
        <f t="shared" si="18"/>
        <v>10.342003262006957</v>
      </c>
      <c r="W52" s="62">
        <f t="shared" si="19"/>
        <v>0.21141134070109807</v>
      </c>
      <c r="X52" s="62">
        <f t="shared" si="20"/>
        <v>22.19494297577447</v>
      </c>
      <c r="Y52" s="62">
        <f t="shared" si="21"/>
        <v>8.3720108841825134</v>
      </c>
      <c r="Z52" s="62">
        <f t="shared" si="22"/>
        <v>0.97271545332660769</v>
      </c>
      <c r="AA52" s="62">
        <f t="shared" si="23"/>
        <v>5.0848334945391323E-2</v>
      </c>
      <c r="AB52" s="62">
        <f t="shared" si="24"/>
        <v>0</v>
      </c>
      <c r="AC52" s="62">
        <f t="shared" si="25"/>
        <v>0</v>
      </c>
      <c r="AD52" s="59">
        <v>98.528300000000002</v>
      </c>
    </row>
    <row r="53" spans="1:30" x14ac:dyDescent="0.3">
      <c r="A53" s="1" t="s">
        <v>42</v>
      </c>
      <c r="B53" s="4">
        <v>45.902900000000002</v>
      </c>
      <c r="C53" s="4">
        <v>0.33479999999999999</v>
      </c>
      <c r="D53" s="4">
        <v>10.5228</v>
      </c>
      <c r="E53" s="4">
        <v>9.9675999999999991</v>
      </c>
      <c r="F53" s="4">
        <v>0.1474</v>
      </c>
      <c r="G53" s="4">
        <v>21.858899999999998</v>
      </c>
      <c r="H53" s="4">
        <v>8.6472999999999995</v>
      </c>
      <c r="I53" s="4">
        <v>0.77249999999999996</v>
      </c>
      <c r="J53" s="4">
        <v>2.86E-2</v>
      </c>
      <c r="K53" s="4">
        <v>7.2400000000000006E-2</v>
      </c>
      <c r="L53" s="4">
        <v>0</v>
      </c>
      <c r="M53" s="4">
        <v>98.255200000000016</v>
      </c>
      <c r="N53" s="6">
        <v>42901</v>
      </c>
      <c r="O53" s="1" t="s">
        <v>46</v>
      </c>
      <c r="Q53" s="68"/>
      <c r="R53" s="56" t="s">
        <v>42</v>
      </c>
      <c r="S53" s="62">
        <f t="shared" si="15"/>
        <v>46.718036297315557</v>
      </c>
      <c r="T53" s="62">
        <f t="shared" si="16"/>
        <v>0.3407453244204886</v>
      </c>
      <c r="U53" s="62">
        <f t="shared" si="17"/>
        <v>10.709662185818154</v>
      </c>
      <c r="V53" s="62">
        <f t="shared" si="18"/>
        <v>10.144603033732563</v>
      </c>
      <c r="W53" s="62">
        <f t="shared" si="19"/>
        <v>0.15001750543482684</v>
      </c>
      <c r="X53" s="62">
        <f t="shared" si="20"/>
        <v>22.247066821908657</v>
      </c>
      <c r="Y53" s="62">
        <f t="shared" si="21"/>
        <v>8.8008573592033787</v>
      </c>
      <c r="Z53" s="62">
        <f t="shared" si="22"/>
        <v>0.78621793045050015</v>
      </c>
      <c r="AA53" s="62">
        <f t="shared" si="23"/>
        <v>2.9107874188846996E-2</v>
      </c>
      <c r="AB53" s="62">
        <f t="shared" si="24"/>
        <v>7.3685667527011278E-2</v>
      </c>
      <c r="AC53" s="62">
        <f t="shared" si="25"/>
        <v>0</v>
      </c>
      <c r="AD53" s="59">
        <v>98.255200000000016</v>
      </c>
    </row>
    <row r="54" spans="1:30" x14ac:dyDescent="0.3">
      <c r="B54" s="4"/>
      <c r="C54" s="4"/>
      <c r="D54" s="4"/>
      <c r="E54" s="4"/>
      <c r="F54" s="4"/>
      <c r="G54" s="4"/>
      <c r="H54" s="4"/>
      <c r="I54" s="4"/>
      <c r="J54" s="4"/>
      <c r="K54" s="4"/>
      <c r="L54" s="4"/>
      <c r="M54" s="6"/>
    </row>
  </sheetData>
  <mergeCells count="1">
    <mergeCell ref="Q1:Q5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_ME</vt:lpstr>
      <vt:lpstr>Tephra major element data</vt:lpstr>
      <vt:lpstr>Secondary glass standar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 Plunkett</dc:creator>
  <cp:lastModifiedBy>Gill Plunkett</cp:lastModifiedBy>
  <dcterms:created xsi:type="dcterms:W3CDTF">2018-09-28T16:47:22Z</dcterms:created>
  <dcterms:modified xsi:type="dcterms:W3CDTF">2021-06-17T08:42:01Z</dcterms:modified>
</cp:coreProperties>
</file>